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Jennie OB Periphery IL1B 12.5.1" sheetId="1" state="visible" r:id="rId2"/>
    <sheet name="group means" sheetId="2" state="visible" r:id="rId3"/>
    <sheet name="graph" sheetId="3" state="visible" r:id="rId4"/>
    <sheet name="without outlier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4" uniqueCount="166">
  <si>
    <t xml:space="preserve">Plate Name: Jennie OB Periphery1 IL-1B 11.9.14</t>
  </si>
  <si>
    <t xml:space="preserve">Detector</t>
  </si>
  <si>
    <t xml:space="preserve">Reporter</t>
  </si>
  <si>
    <t xml:space="preserve">Start</t>
  </si>
  <si>
    <t xml:space="preserve">End</t>
  </si>
  <si>
    <t xml:space="preserve">Threshold</t>
  </si>
  <si>
    <t xml:space="preserve">IL1B</t>
  </si>
  <si>
    <t xml:space="preserve">IL1 Mouse</t>
  </si>
  <si>
    <t xml:space="preserve">FAM</t>
  </si>
  <si>
    <t xml:space="preserve">std1</t>
  </si>
  <si>
    <t xml:space="preserve">Well</t>
  </si>
  <si>
    <t xml:space="preserve">SampleName</t>
  </si>
  <si>
    <t xml:space="preserve">Ct</t>
  </si>
  <si>
    <t xml:space="preserve">average CT</t>
  </si>
  <si>
    <t xml:space="preserve">x for IL1 </t>
  </si>
  <si>
    <t xml:space="preserve">X for 18s </t>
  </si>
  <si>
    <t xml:space="preserve">relative expression</t>
  </si>
  <si>
    <t xml:space="preserve">std2</t>
  </si>
  <si>
    <t xml:space="preserve">S1</t>
  </si>
  <si>
    <t xml:space="preserve">std3</t>
  </si>
  <si>
    <t xml:space="preserve">std4</t>
  </si>
  <si>
    <t xml:space="preserve">OBSD1 L1</t>
  </si>
  <si>
    <t xml:space="preserve">std5</t>
  </si>
  <si>
    <t xml:space="preserve">OBSD1 S1 </t>
  </si>
  <si>
    <t xml:space="preserve">OBSD1 F1 </t>
  </si>
  <si>
    <t xml:space="preserve">OBSD1 L2 </t>
  </si>
  <si>
    <t xml:space="preserve">OBSD1 S2 </t>
  </si>
  <si>
    <t xml:space="preserve">S2</t>
  </si>
  <si>
    <t xml:space="preserve">OBSD1 F2 </t>
  </si>
  <si>
    <t xml:space="preserve">OBC1 L1 </t>
  </si>
  <si>
    <t xml:space="preserve">OBC1 S1 </t>
  </si>
  <si>
    <t xml:space="preserve">OBC1 F1 </t>
  </si>
  <si>
    <t xml:space="preserve">OBC1 L2 </t>
  </si>
  <si>
    <t xml:space="preserve">S3</t>
  </si>
  <si>
    <t xml:space="preserve">OBC1 S2 </t>
  </si>
  <si>
    <t xml:space="preserve">OBC1 F2 </t>
  </si>
  <si>
    <t xml:space="preserve">OBSD2 L5</t>
  </si>
  <si>
    <t xml:space="preserve">OBSD2 S5</t>
  </si>
  <si>
    <t xml:space="preserve">OBSD2 F5</t>
  </si>
  <si>
    <t xml:space="preserve">S4</t>
  </si>
  <si>
    <t xml:space="preserve">OBC2 L5</t>
  </si>
  <si>
    <t xml:space="preserve">OBC2 S5</t>
  </si>
  <si>
    <t xml:space="preserve">OBC2 F5</t>
  </si>
  <si>
    <t xml:space="preserve">OBC2 L6</t>
  </si>
  <si>
    <t xml:space="preserve">OBC2 S6</t>
  </si>
  <si>
    <t xml:space="preserve">S5</t>
  </si>
  <si>
    <t xml:space="preserve">OBC2 F6</t>
  </si>
  <si>
    <t xml:space="preserve">OBC2 L7</t>
  </si>
  <si>
    <t xml:space="preserve">OBC2 S7</t>
  </si>
  <si>
    <t xml:space="preserve">OBC2 F7</t>
  </si>
  <si>
    <t xml:space="preserve">C2 L1 </t>
  </si>
  <si>
    <t xml:space="preserve">C2 S1 </t>
  </si>
  <si>
    <t xml:space="preserve">C2 F1</t>
  </si>
  <si>
    <t xml:space="preserve">C2 L2</t>
  </si>
  <si>
    <t xml:space="preserve">C2 S2 </t>
  </si>
  <si>
    <t xml:space="preserve">C2 F2</t>
  </si>
  <si>
    <t xml:space="preserve">C2 F2 </t>
  </si>
  <si>
    <t xml:space="preserve">C2 L3</t>
  </si>
  <si>
    <t xml:space="preserve">C2 S3</t>
  </si>
  <si>
    <t xml:space="preserve">C2 F3 </t>
  </si>
  <si>
    <t xml:space="preserve">C2 L4</t>
  </si>
  <si>
    <t xml:space="preserve">C2 S4</t>
  </si>
  <si>
    <t xml:space="preserve">C2 F4</t>
  </si>
  <si>
    <t xml:space="preserve">C3 L1 </t>
  </si>
  <si>
    <t xml:space="preserve">C3 S1 </t>
  </si>
  <si>
    <t xml:space="preserve">C3 F1 </t>
  </si>
  <si>
    <t xml:space="preserve">C3 L2 </t>
  </si>
  <si>
    <t xml:space="preserve">C3 S2 </t>
  </si>
  <si>
    <t xml:space="preserve">C3 F2 </t>
  </si>
  <si>
    <t xml:space="preserve">C3 L3 </t>
  </si>
  <si>
    <t xml:space="preserve">18s</t>
  </si>
  <si>
    <t xml:space="preserve">18S Mouse</t>
  </si>
  <si>
    <t xml:space="preserve">VIC</t>
  </si>
  <si>
    <t xml:space="preserve">1L1B</t>
  </si>
  <si>
    <t xml:space="preserve">Plate Name: Jennie OB Periphery IL-1B Plate 2 11.10</t>
  </si>
  <si>
    <t xml:space="preserve">x for 1L1 </t>
  </si>
  <si>
    <t xml:space="preserve">OBC1 L3</t>
  </si>
  <si>
    <t xml:space="preserve">OBC1 L3 </t>
  </si>
  <si>
    <t xml:space="preserve">OBC1 S3</t>
  </si>
  <si>
    <t xml:space="preserve">OBC1 F3 </t>
  </si>
  <si>
    <t xml:space="preserve">OBC1 L4 </t>
  </si>
  <si>
    <t xml:space="preserve">OBC1 S4</t>
  </si>
  <si>
    <t xml:space="preserve">OBC1 F4 </t>
  </si>
  <si>
    <t xml:space="preserve">OBSD2 L3 </t>
  </si>
  <si>
    <t xml:space="preserve">OBSD2 L3</t>
  </si>
  <si>
    <t xml:space="preserve">OBSD2 S3 </t>
  </si>
  <si>
    <t xml:space="preserve">OBSD2 F3 </t>
  </si>
  <si>
    <t xml:space="preserve">OBSD2 L4</t>
  </si>
  <si>
    <t xml:space="preserve">OBSD2 S4</t>
  </si>
  <si>
    <t xml:space="preserve">OBSD2 S4 </t>
  </si>
  <si>
    <t xml:space="preserve">OBSD2 F4 </t>
  </si>
  <si>
    <t xml:space="preserve">SD1 L1 </t>
  </si>
  <si>
    <t xml:space="preserve">SD1 S1 </t>
  </si>
  <si>
    <t xml:space="preserve">SD1 F1 </t>
  </si>
  <si>
    <t xml:space="preserve">SD1 L2 </t>
  </si>
  <si>
    <t xml:space="preserve">SD1 L2</t>
  </si>
  <si>
    <t xml:space="preserve">SD1 S2</t>
  </si>
  <si>
    <t xml:space="preserve">SD1 F2</t>
  </si>
  <si>
    <t xml:space="preserve">SD1 L3 </t>
  </si>
  <si>
    <t xml:space="preserve">SD1 S3</t>
  </si>
  <si>
    <t xml:space="preserve">SD1 S3 </t>
  </si>
  <si>
    <t xml:space="preserve">SD1 F3</t>
  </si>
  <si>
    <t xml:space="preserve">SD1 L4</t>
  </si>
  <si>
    <t xml:space="preserve">SD1 S4</t>
  </si>
  <si>
    <t xml:space="preserve">SD1 F4</t>
  </si>
  <si>
    <t xml:space="preserve">SD1 F4 </t>
  </si>
  <si>
    <t xml:space="preserve">SD3 L1 </t>
  </si>
  <si>
    <t xml:space="preserve">SD3 S1 </t>
  </si>
  <si>
    <t xml:space="preserve">SD3 F1 </t>
  </si>
  <si>
    <t xml:space="preserve">SD3 L2 </t>
  </si>
  <si>
    <t xml:space="preserve">SD3 S2 </t>
  </si>
  <si>
    <t xml:space="preserve">SD3 F2</t>
  </si>
  <si>
    <t xml:space="preserve">SD3 L3 </t>
  </si>
  <si>
    <t xml:space="preserve">SD3 S3 </t>
  </si>
  <si>
    <t xml:space="preserve">SD3 F3 </t>
  </si>
  <si>
    <t xml:space="preserve">SD3 L4 </t>
  </si>
  <si>
    <t xml:space="preserve">SD3 S4</t>
  </si>
  <si>
    <t xml:space="preserve">SD3 S4 </t>
  </si>
  <si>
    <t xml:space="preserve">SD3 F4 </t>
  </si>
  <si>
    <t xml:space="preserve">C3 S3 </t>
  </si>
  <si>
    <t xml:space="preserve">C3 F3 </t>
  </si>
  <si>
    <t xml:space="preserve">C3 L4 </t>
  </si>
  <si>
    <t xml:space="preserve">C3 S4 </t>
  </si>
  <si>
    <t xml:space="preserve">C3 F4</t>
  </si>
  <si>
    <t xml:space="preserve">Plate Name: Jennie IL-1B Brain and Periphery Plate 3 12.3.14</t>
  </si>
  <si>
    <t xml:space="preserve">x for 18s</t>
  </si>
  <si>
    <t xml:space="preserve">OBSD3 L7</t>
  </si>
  <si>
    <t xml:space="preserve">OBSD3 S7</t>
  </si>
  <si>
    <t xml:space="preserve">OBSD3 F7</t>
  </si>
  <si>
    <t xml:space="preserve">OBSD3 F7 </t>
  </si>
  <si>
    <t xml:space="preserve">OBSD3 L8</t>
  </si>
  <si>
    <t xml:space="preserve">OBSD3 S8 </t>
  </si>
  <si>
    <t xml:space="preserve">OBSD3 L9</t>
  </si>
  <si>
    <t xml:space="preserve">OBSD3 S9</t>
  </si>
  <si>
    <t xml:space="preserve">OBSD3 F9</t>
  </si>
  <si>
    <t xml:space="preserve">OBC3 L8</t>
  </si>
  <si>
    <t xml:space="preserve">OBC3 S8</t>
  </si>
  <si>
    <t xml:space="preserve">OBC3 F8</t>
  </si>
  <si>
    <t xml:space="preserve">OBC3 L9</t>
  </si>
  <si>
    <t xml:space="preserve">OBC3 S9</t>
  </si>
  <si>
    <t xml:space="preserve">OBC3 F9</t>
  </si>
  <si>
    <t xml:space="preserve">OBSD3 F8</t>
  </si>
  <si>
    <t xml:space="preserve">Plate Name: Jennie OB Periphery Plate3 Redo 12.9.14</t>
  </si>
  <si>
    <t xml:space="preserve">x for IL1</t>
  </si>
  <si>
    <t xml:space="preserve">IL1 </t>
  </si>
  <si>
    <t xml:space="preserve">control</t>
  </si>
  <si>
    <t xml:space="preserve">SD</t>
  </si>
  <si>
    <t xml:space="preserve">OB control </t>
  </si>
  <si>
    <t xml:space="preserve">OB SD</t>
  </si>
  <si>
    <t xml:space="preserve">LIV</t>
  </si>
  <si>
    <t xml:space="preserve">SPL</t>
  </si>
  <si>
    <t xml:space="preserve">FAT</t>
  </si>
  <si>
    <t xml:space="preserve">na</t>
  </si>
  <si>
    <t xml:space="preserve">NA</t>
  </si>
  <si>
    <t xml:space="preserve"> Standard Deviation </t>
  </si>
  <si>
    <t xml:space="preserve">OB control</t>
  </si>
  <si>
    <t xml:space="preserve">Sample Size </t>
  </si>
  <si>
    <t xml:space="preserve">Standard Error </t>
  </si>
  <si>
    <t xml:space="preserve">control </t>
  </si>
  <si>
    <t xml:space="preserve">HSF</t>
  </si>
  <si>
    <t xml:space="preserve">OB HSF</t>
  </si>
  <si>
    <t xml:space="preserve">liver</t>
  </si>
  <si>
    <t xml:space="preserve">spleen </t>
  </si>
  <si>
    <t xml:space="preserve">fat</t>
  </si>
  <si>
    <t xml:space="preserve">liver </t>
  </si>
  <si>
    <t xml:space="preserve">splee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11"/>
      <name val="Calibri"/>
      <family val="2"/>
    </font>
    <font>
      <sz val="9.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EA746"/>
        <bgColor rgb="FFFF8080"/>
      </patternFill>
    </fill>
    <fill>
      <patternFill patternType="solid">
        <fgColor rgb="FFDD0806"/>
        <bgColor rgb="FF993300"/>
      </patternFill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BBB59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0884416685943"/>
          <c:y val="0.0152230971128609"/>
          <c:w val="0.958362248438584"/>
          <c:h val="0.9847769028871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og"/>
            <c:forward val="0"/>
            <c:backward val="0"/>
            <c:dispRSqr val="1"/>
            <c:dispEq val="1"/>
          </c:trendline>
          <c:xVal>
            <c:numRef>
              <c:f>'Jennie OB Periphery IL1B 12.5.1'!$O$3:$O$7</c:f>
              <c:numCache>
                <c:formatCode>General</c:formatCode>
                <c:ptCount val="5"/>
                <c:pt idx="0">
                  <c:v>5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Periphery IL1B 12.5.1'!$P$3:$P$7</c:f>
              <c:numCache>
                <c:formatCode>General</c:formatCode>
                <c:ptCount val="5"/>
                <c:pt idx="0">
                  <c:v>25.40015</c:v>
                </c:pt>
                <c:pt idx="1">
                  <c:v>28.706</c:v>
                </c:pt>
                <c:pt idx="2">
                  <c:v>32.46285</c:v>
                </c:pt>
                <c:pt idx="3">
                  <c:v>36.73315</c:v>
                </c:pt>
              </c:numCache>
            </c:numRef>
          </c:yVal>
          <c:smooth val="0"/>
        </c:ser>
        <c:axId val="98361155"/>
        <c:axId val="98108464"/>
      </c:scatterChart>
      <c:valAx>
        <c:axId val="98361155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108464"/>
        <c:crossesAt val="0"/>
        <c:crossBetween val="midCat"/>
      </c:valAx>
      <c:valAx>
        <c:axId val="98108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36115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8681403617252"/>
          <c:y val="0.0152230971128609"/>
          <c:w val="0.958571649404854"/>
          <c:h val="0.9847769028871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og"/>
            <c:forward val="0"/>
            <c:backward val="0"/>
            <c:dispRSqr val="1"/>
            <c:dispEq val="1"/>
          </c:trendline>
          <c:xVal>
            <c:numRef>
              <c:f>'Jennie OB Periphery IL1B 12.5.1'!$O$102:$O$106</c:f>
              <c:numCache>
                <c:formatCode>General</c:formatCode>
                <c:ptCount val="5"/>
                <c:pt idx="0">
                  <c:v>5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Periphery IL1B 12.5.1'!$P$102:$P$106</c:f>
              <c:numCache>
                <c:formatCode>General</c:formatCode>
                <c:ptCount val="5"/>
                <c:pt idx="0">
                  <c:v>18.24355</c:v>
                </c:pt>
                <c:pt idx="1">
                  <c:v>22.0672</c:v>
                </c:pt>
                <c:pt idx="2">
                  <c:v>25.96025</c:v>
                </c:pt>
                <c:pt idx="3">
                  <c:v>29.6579</c:v>
                </c:pt>
              </c:numCache>
            </c:numRef>
          </c:yVal>
          <c:smooth val="0"/>
        </c:ser>
        <c:axId val="45966984"/>
        <c:axId val="82075460"/>
      </c:scatterChart>
      <c:valAx>
        <c:axId val="45966984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075460"/>
        <c:crossesAt val="0"/>
        <c:crossBetween val="midCat"/>
      </c:valAx>
      <c:valAx>
        <c:axId val="820754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96698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0827229974559"/>
          <c:y val="0.0152191025977434"/>
          <c:w val="0.958368668568345"/>
          <c:h val="0.98478089740225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og"/>
            <c:forward val="0"/>
            <c:backward val="0"/>
            <c:dispRSqr val="1"/>
            <c:dispEq val="1"/>
          </c:trendline>
          <c:xVal>
            <c:numRef>
              <c:f>'Jennie OB Periphery IL1B 12.5.1'!$O$201:$O$205</c:f>
              <c:numCache>
                <c:formatCode>General</c:formatCode>
                <c:ptCount val="5"/>
                <c:pt idx="0">
                  <c:v>5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Periphery IL1B 12.5.1'!$P$201:$P$205</c:f>
              <c:numCache>
                <c:formatCode>General</c:formatCode>
                <c:ptCount val="5"/>
                <c:pt idx="0">
                  <c:v>25.36875</c:v>
                </c:pt>
                <c:pt idx="1">
                  <c:v>28.83035</c:v>
                </c:pt>
                <c:pt idx="2">
                  <c:v>32.5649</c:v>
                </c:pt>
                <c:pt idx="3">
                  <c:v>37.315</c:v>
                </c:pt>
              </c:numCache>
            </c:numRef>
          </c:yVal>
          <c:smooth val="0"/>
        </c:ser>
        <c:axId val="76394257"/>
        <c:axId val="47646953"/>
      </c:scatterChart>
      <c:valAx>
        <c:axId val="76394257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646953"/>
        <c:crossesAt val="0"/>
        <c:crossBetween val="midCat"/>
      </c:valAx>
      <c:valAx>
        <c:axId val="4764695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39425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0855821125675"/>
          <c:y val="0.0152191025977434"/>
          <c:w val="0.958365458750964"/>
          <c:h val="0.98478089740225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og"/>
            <c:forward val="0"/>
            <c:backward val="0"/>
            <c:dispRSqr val="1"/>
            <c:dispEq val="1"/>
          </c:trendline>
          <c:xVal>
            <c:numRef>
              <c:f>'Jennie OB Periphery IL1B 12.5.1'!$O$301:$O$305</c:f>
              <c:numCache>
                <c:formatCode>General</c:formatCode>
                <c:ptCount val="5"/>
                <c:pt idx="0">
                  <c:v>5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Periphery IL1B 12.5.1'!$P$301:$P$305</c:f>
              <c:numCache>
                <c:formatCode>General</c:formatCode>
                <c:ptCount val="5"/>
                <c:pt idx="0">
                  <c:v>17.4468</c:v>
                </c:pt>
                <c:pt idx="1">
                  <c:v>21.40755</c:v>
                </c:pt>
                <c:pt idx="2">
                  <c:v>25.3815</c:v>
                </c:pt>
                <c:pt idx="3">
                  <c:v>29.3984</c:v>
                </c:pt>
                <c:pt idx="4">
                  <c:v>34.02115</c:v>
                </c:pt>
              </c:numCache>
            </c:numRef>
          </c:yVal>
          <c:smooth val="0"/>
        </c:ser>
        <c:axId val="48513249"/>
        <c:axId val="26578056"/>
      </c:scatterChart>
      <c:valAx>
        <c:axId val="48513249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578056"/>
        <c:crossesAt val="0"/>
        <c:crossBetween val="midCat"/>
      </c:valAx>
      <c:valAx>
        <c:axId val="265780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51324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8709901831955"/>
          <c:y val="0.0152191025977434"/>
          <c:w val="0.958568447089743"/>
          <c:h val="0.98478089740225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og"/>
            <c:forward val="0"/>
            <c:backward val="0"/>
            <c:dispRSqr val="1"/>
            <c:dispEq val="1"/>
          </c:trendline>
          <c:xVal>
            <c:numRef>
              <c:f>'Jennie OB Periphery IL1B 12.5.1'!$O$394:$O$398</c:f>
              <c:numCache>
                <c:formatCode>General</c:formatCode>
                <c:ptCount val="5"/>
                <c:pt idx="0">
                  <c:v>5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Periphery IL1B 12.5.1'!$P$394:$P$398</c:f>
              <c:numCache>
                <c:formatCode>General</c:formatCode>
                <c:ptCount val="5"/>
                <c:pt idx="0">
                  <c:v>27.9807</c:v>
                </c:pt>
                <c:pt idx="1">
                  <c:v>32.3027</c:v>
                </c:pt>
                <c:pt idx="2">
                  <c:v>36.1745</c:v>
                </c:pt>
                <c:pt idx="3">
                  <c:v>39.9493</c:v>
                </c:pt>
              </c:numCache>
            </c:numRef>
          </c:yVal>
          <c:smooth val="0"/>
        </c:ser>
        <c:axId val="42689764"/>
        <c:axId val="41754196"/>
      </c:scatterChart>
      <c:valAx>
        <c:axId val="42689764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754196"/>
        <c:crossesAt val="0"/>
        <c:crossBetween val="midCat"/>
      </c:valAx>
      <c:valAx>
        <c:axId val="417541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68976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8681403617252"/>
          <c:y val="0.0152191025977434"/>
          <c:w val="0.958571649404854"/>
          <c:h val="0.98478089740225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og"/>
            <c:forward val="0"/>
            <c:backward val="0"/>
            <c:dispRSqr val="1"/>
            <c:dispEq val="1"/>
          </c:trendline>
          <c:xVal>
            <c:numRef>
              <c:f>'Jennie OB Periphery IL1B 12.5.1'!$O$470:$O$474</c:f>
              <c:numCache>
                <c:formatCode>General</c:formatCode>
                <c:ptCount val="5"/>
                <c:pt idx="0">
                  <c:v>5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Periphery IL1B 12.5.1'!$P$470:$P$474</c:f>
              <c:numCache>
                <c:formatCode>General</c:formatCode>
                <c:ptCount val="5"/>
                <c:pt idx="0">
                  <c:v>17.87115</c:v>
                </c:pt>
                <c:pt idx="1">
                  <c:v>21.78855</c:v>
                </c:pt>
                <c:pt idx="2">
                  <c:v>26.22095</c:v>
                </c:pt>
                <c:pt idx="3">
                  <c:v>29.2597</c:v>
                </c:pt>
                <c:pt idx="4">
                  <c:v>32.7274</c:v>
                </c:pt>
              </c:numCache>
            </c:numRef>
          </c:yVal>
          <c:smooth val="0"/>
        </c:ser>
        <c:axId val="66575504"/>
        <c:axId val="88241780"/>
      </c:scatterChart>
      <c:valAx>
        <c:axId val="66575504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241780"/>
        <c:crossesAt val="0"/>
        <c:crossBetween val="midCat"/>
      </c:valAx>
      <c:valAx>
        <c:axId val="882417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57550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8709901831955"/>
          <c:y val="0.0154147615937296"/>
          <c:w val="0.958568447089743"/>
          <c:h val="0.984585238406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og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og"/>
            <c:forward val="0"/>
            <c:backward val="0"/>
            <c:dispRSqr val="1"/>
            <c:dispEq val="1"/>
          </c:trendline>
          <c:xVal>
            <c:numRef>
              <c:f>'Jennie OB Periphery IL1B 12.5.1'!$N$525:$N$529</c:f>
              <c:numCache>
                <c:formatCode>General</c:formatCode>
                <c:ptCount val="5"/>
                <c:pt idx="0">
                  <c:v>5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Periphery IL1B 12.5.1'!$O$525:$O$529</c:f>
              <c:numCache>
                <c:formatCode>General</c:formatCode>
                <c:ptCount val="5"/>
                <c:pt idx="0">
                  <c:v>26.62035</c:v>
                </c:pt>
                <c:pt idx="1">
                  <c:v>29.99</c:v>
                </c:pt>
                <c:pt idx="2">
                  <c:v>33.9006</c:v>
                </c:pt>
                <c:pt idx="3">
                  <c:v>37.4963</c:v>
                </c:pt>
                <c:pt idx="4">
                  <c:v>39.3156</c:v>
                </c:pt>
              </c:numCache>
            </c:numRef>
          </c:yVal>
          <c:smooth val="0"/>
        </c:ser>
        <c:axId val="80973336"/>
        <c:axId val="65036539"/>
      </c:scatterChart>
      <c:valAx>
        <c:axId val="8097333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036539"/>
        <c:crossesAt val="0"/>
        <c:crossBetween val="midCat"/>
      </c:valAx>
      <c:valAx>
        <c:axId val="6503653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97333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0827229974559"/>
          <c:y val="0.0152230971128609"/>
          <c:w val="0.958368668568345"/>
          <c:h val="0.9847769028871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og"/>
            <c:forward val="0"/>
            <c:backward val="0"/>
            <c:dispRSqr val="1"/>
            <c:dispEq val="1"/>
          </c:trendline>
          <c:xVal>
            <c:numRef>
              <c:f>'Jennie OB Periphery IL1B 12.5.1'!$N$565:$N$569</c:f>
              <c:numCache>
                <c:formatCode>General</c:formatCode>
                <c:ptCount val="5"/>
                <c:pt idx="0">
                  <c:v>5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Periphery IL1B 12.5.1'!$O$565:$O$569</c:f>
              <c:numCache>
                <c:formatCode>General</c:formatCode>
                <c:ptCount val="5"/>
                <c:pt idx="0">
                  <c:v>18.17185</c:v>
                </c:pt>
                <c:pt idx="1">
                  <c:v>21.80775</c:v>
                </c:pt>
                <c:pt idx="2">
                  <c:v>26.7357</c:v>
                </c:pt>
                <c:pt idx="3">
                  <c:v>29.88735</c:v>
                </c:pt>
                <c:pt idx="4">
                  <c:v>33.51325</c:v>
                </c:pt>
              </c:numCache>
            </c:numRef>
          </c:yVal>
          <c:smooth val="0"/>
        </c:ser>
        <c:axId val="52146619"/>
        <c:axId val="66545810"/>
      </c:scatterChart>
      <c:valAx>
        <c:axId val="52146619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545810"/>
        <c:crossesAt val="0"/>
        <c:crossBetween val="midCat"/>
      </c:valAx>
      <c:valAx>
        <c:axId val="6654581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14661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9768879956713"/>
          <c:y val="0.0152230971128609"/>
          <c:w val="0.817732086264204"/>
          <c:h val="0.9847769028871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without outliers'!$A$2</c:f>
              <c:strCache>
                <c:ptCount val="1"/>
                <c:pt idx="0">
                  <c:v>liver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ithout outliers'!$B$1:$E$1</c:f>
              <c:strCache>
                <c:ptCount val="4"/>
                <c:pt idx="0">
                  <c:v>control </c:v>
                </c:pt>
                <c:pt idx="1">
                  <c:v>HSF</c:v>
                </c:pt>
                <c:pt idx="2">
                  <c:v>OB control</c:v>
                </c:pt>
                <c:pt idx="3">
                  <c:v>OB HSF</c:v>
                </c:pt>
              </c:strCache>
            </c:strRef>
          </c:cat>
          <c:val>
            <c:numRef>
              <c:f>'without outliers'!$B$2:$E$2</c:f>
              <c:numCache>
                <c:formatCode>General</c:formatCode>
                <c:ptCount val="4"/>
                <c:pt idx="0">
                  <c:v>0.00525137247484052</c:v>
                </c:pt>
                <c:pt idx="1">
                  <c:v>0.00220055007135391</c:v>
                </c:pt>
                <c:pt idx="2">
                  <c:v>0.00620106899913524</c:v>
                </c:pt>
                <c:pt idx="3">
                  <c:v>0.00318451995561867</c:v>
                </c:pt>
              </c:numCache>
            </c:numRef>
          </c:val>
        </c:ser>
        <c:ser>
          <c:idx val="1"/>
          <c:order val="1"/>
          <c:tx>
            <c:strRef>
              <c:f>'without outliers'!$A$3</c:f>
              <c:strCache>
                <c:ptCount val="1"/>
                <c:pt idx="0">
                  <c:v>spleen 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ithout outliers'!$B$1:$E$1</c:f>
              <c:strCache>
                <c:ptCount val="4"/>
                <c:pt idx="0">
                  <c:v>control </c:v>
                </c:pt>
                <c:pt idx="1">
                  <c:v>HSF</c:v>
                </c:pt>
                <c:pt idx="2">
                  <c:v>OB control</c:v>
                </c:pt>
                <c:pt idx="3">
                  <c:v>OB HSF</c:v>
                </c:pt>
              </c:strCache>
            </c:strRef>
          </c:cat>
          <c:val>
            <c:numRef>
              <c:f>'without outliers'!$B$3:$E$3</c:f>
              <c:numCache>
                <c:formatCode>General</c:formatCode>
                <c:ptCount val="4"/>
                <c:pt idx="0">
                  <c:v>0.0792270200129775</c:v>
                </c:pt>
                <c:pt idx="1">
                  <c:v>0.0856881353412475</c:v>
                </c:pt>
                <c:pt idx="2">
                  <c:v>0.166966453849929</c:v>
                </c:pt>
                <c:pt idx="3">
                  <c:v>0.038862443642741</c:v>
                </c:pt>
              </c:numCache>
            </c:numRef>
          </c:val>
        </c:ser>
        <c:ser>
          <c:idx val="2"/>
          <c:order val="2"/>
          <c:tx>
            <c:strRef>
              <c:f>'without outliers'!$A$4</c:f>
              <c:strCache>
                <c:ptCount val="1"/>
                <c:pt idx="0">
                  <c:v>fat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ithout outliers'!$B$1:$E$1</c:f>
              <c:strCache>
                <c:ptCount val="4"/>
                <c:pt idx="0">
                  <c:v>control </c:v>
                </c:pt>
                <c:pt idx="1">
                  <c:v>HSF</c:v>
                </c:pt>
                <c:pt idx="2">
                  <c:v>OB control</c:v>
                </c:pt>
                <c:pt idx="3">
                  <c:v>OB HSF</c:v>
                </c:pt>
              </c:strCache>
            </c:strRef>
          </c:cat>
          <c:val>
            <c:numRef>
              <c:f>'without outliers'!$B$4:$E$4</c:f>
              <c:numCache>
                <c:formatCode>General</c:formatCode>
                <c:ptCount val="4"/>
                <c:pt idx="0">
                  <c:v>0.0221773726087711</c:v>
                </c:pt>
                <c:pt idx="1">
                  <c:v>0.0725525517249286</c:v>
                </c:pt>
                <c:pt idx="2">
                  <c:v>0.0245157327149401</c:v>
                </c:pt>
                <c:pt idx="3">
                  <c:v>0.0101832850052973</c:v>
                </c:pt>
              </c:numCache>
            </c:numRef>
          </c:val>
        </c:ser>
        <c:gapWidth val="150"/>
        <c:overlap val="0"/>
        <c:axId val="26372465"/>
        <c:axId val="97677002"/>
      </c:barChart>
      <c:catAx>
        <c:axId val="263724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677002"/>
        <c:crossesAt val="0"/>
        <c:auto val="1"/>
        <c:lblAlgn val="ctr"/>
        <c:lblOffset val="100"/>
        <c:noMultiLvlLbl val="0"/>
      </c:catAx>
      <c:valAx>
        <c:axId val="9767700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37246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2593336940558"/>
          <c:y val="0.359317585301837"/>
          <c:w val="0.125454123830873"/>
          <c:h val="0.2454068241469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504720</xdr:colOff>
      <xdr:row>7</xdr:row>
      <xdr:rowOff>165240</xdr:rowOff>
    </xdr:from>
    <xdr:to>
      <xdr:col>20</xdr:col>
      <xdr:colOff>199800</xdr:colOff>
      <xdr:row>22</xdr:row>
      <xdr:rowOff>50400</xdr:rowOff>
    </xdr:to>
    <xdr:graphicFrame>
      <xdr:nvGraphicFramePr>
        <xdr:cNvPr id="0" name="Chart 1"/>
        <xdr:cNvGraphicFramePr/>
      </xdr:nvGraphicFramePr>
      <xdr:xfrm>
        <a:off x="7988040" y="1498680"/>
        <a:ext cx="46684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398880</xdr:colOff>
      <xdr:row>106</xdr:row>
      <xdr:rowOff>139680</xdr:rowOff>
    </xdr:from>
    <xdr:to>
      <xdr:col>20</xdr:col>
      <xdr:colOff>82800</xdr:colOff>
      <xdr:row>121</xdr:row>
      <xdr:rowOff>25200</xdr:rowOff>
    </xdr:to>
    <xdr:graphicFrame>
      <xdr:nvGraphicFramePr>
        <xdr:cNvPr id="1" name="Chart 2"/>
        <xdr:cNvGraphicFramePr/>
      </xdr:nvGraphicFramePr>
      <xdr:xfrm>
        <a:off x="7882200" y="20332800"/>
        <a:ext cx="46573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328680</xdr:colOff>
      <xdr:row>205</xdr:row>
      <xdr:rowOff>63360</xdr:rowOff>
    </xdr:from>
    <xdr:to>
      <xdr:col>20</xdr:col>
      <xdr:colOff>24480</xdr:colOff>
      <xdr:row>219</xdr:row>
      <xdr:rowOff>139680</xdr:rowOff>
    </xdr:to>
    <xdr:graphicFrame>
      <xdr:nvGraphicFramePr>
        <xdr:cNvPr id="2" name="Chart 3"/>
        <xdr:cNvGraphicFramePr/>
      </xdr:nvGraphicFramePr>
      <xdr:xfrm>
        <a:off x="7812000" y="39115800"/>
        <a:ext cx="46692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2</xdr:col>
      <xdr:colOff>598320</xdr:colOff>
      <xdr:row>305</xdr:row>
      <xdr:rowOff>25200</xdr:rowOff>
    </xdr:from>
    <xdr:to>
      <xdr:col>20</xdr:col>
      <xdr:colOff>293760</xdr:colOff>
      <xdr:row>319</xdr:row>
      <xdr:rowOff>101880</xdr:rowOff>
    </xdr:to>
    <xdr:graphicFrame>
      <xdr:nvGraphicFramePr>
        <xdr:cNvPr id="3" name="Chart 4"/>
        <xdr:cNvGraphicFramePr/>
      </xdr:nvGraphicFramePr>
      <xdr:xfrm>
        <a:off x="8081640" y="58127760"/>
        <a:ext cx="46688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2</xdr:col>
      <xdr:colOff>480960</xdr:colOff>
      <xdr:row>398</xdr:row>
      <xdr:rowOff>38160</xdr:rowOff>
    </xdr:from>
    <xdr:to>
      <xdr:col>20</xdr:col>
      <xdr:colOff>164520</xdr:colOff>
      <xdr:row>412</xdr:row>
      <xdr:rowOff>114480</xdr:rowOff>
    </xdr:to>
    <xdr:graphicFrame>
      <xdr:nvGraphicFramePr>
        <xdr:cNvPr id="4" name="Chart 5"/>
        <xdr:cNvGraphicFramePr/>
      </xdr:nvGraphicFramePr>
      <xdr:xfrm>
        <a:off x="7964280" y="75857040"/>
        <a:ext cx="46569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2</xdr:col>
      <xdr:colOff>598320</xdr:colOff>
      <xdr:row>474</xdr:row>
      <xdr:rowOff>75960</xdr:rowOff>
    </xdr:from>
    <xdr:to>
      <xdr:col>20</xdr:col>
      <xdr:colOff>282240</xdr:colOff>
      <xdr:row>488</xdr:row>
      <xdr:rowOff>152640</xdr:rowOff>
    </xdr:to>
    <xdr:graphicFrame>
      <xdr:nvGraphicFramePr>
        <xdr:cNvPr id="5" name="Chart 6"/>
        <xdr:cNvGraphicFramePr/>
      </xdr:nvGraphicFramePr>
      <xdr:xfrm>
        <a:off x="8081640" y="90372960"/>
        <a:ext cx="46573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1</xdr:col>
      <xdr:colOff>457560</xdr:colOff>
      <xdr:row>529</xdr:row>
      <xdr:rowOff>127440</xdr:rowOff>
    </xdr:from>
    <xdr:to>
      <xdr:col>19</xdr:col>
      <xdr:colOff>141480</xdr:colOff>
      <xdr:row>544</xdr:row>
      <xdr:rowOff>25200</xdr:rowOff>
    </xdr:to>
    <xdr:graphicFrame>
      <xdr:nvGraphicFramePr>
        <xdr:cNvPr id="6" name="Chart 7"/>
        <xdr:cNvGraphicFramePr/>
      </xdr:nvGraphicFramePr>
      <xdr:xfrm>
        <a:off x="7319520" y="100901880"/>
        <a:ext cx="4656960" cy="275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2</xdr:col>
      <xdr:colOff>35280</xdr:colOff>
      <xdr:row>569</xdr:row>
      <xdr:rowOff>177840</xdr:rowOff>
    </xdr:from>
    <xdr:to>
      <xdr:col>19</xdr:col>
      <xdr:colOff>352800</xdr:colOff>
      <xdr:row>584</xdr:row>
      <xdr:rowOff>63360</xdr:rowOff>
    </xdr:to>
    <xdr:graphicFrame>
      <xdr:nvGraphicFramePr>
        <xdr:cNvPr id="7" name="Chart 8"/>
        <xdr:cNvGraphicFramePr/>
      </xdr:nvGraphicFramePr>
      <xdr:xfrm>
        <a:off x="7518600" y="108572400"/>
        <a:ext cx="46692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9040</xdr:colOff>
      <xdr:row>7</xdr:row>
      <xdr:rowOff>0</xdr:rowOff>
    </xdr:from>
    <xdr:to>
      <xdr:col>13</xdr:col>
      <xdr:colOff>364320</xdr:colOff>
      <xdr:row>21</xdr:row>
      <xdr:rowOff>75600</xdr:rowOff>
    </xdr:to>
    <xdr:graphicFrame>
      <xdr:nvGraphicFramePr>
        <xdr:cNvPr id="8" name="Chart 1"/>
        <xdr:cNvGraphicFramePr/>
      </xdr:nvGraphicFramePr>
      <xdr:xfrm>
        <a:off x="3789000" y="1333440"/>
        <a:ext cx="46569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04"/>
  <sheetViews>
    <sheetView showFormulas="false" showGridLines="true" showRowColHeaders="true" showZeros="true" rightToLeft="false" tabSelected="false" showOutlineSymbols="true" defaultGridColor="true" view="normal" topLeftCell="A546" colorId="64" zoomScale="100" zoomScaleNormal="100" zoomScalePageLayoutView="100" workbookViewId="0">
      <selection pane="topLeft" activeCell="J559" activeCellId="0" sqref="J559"/>
    </sheetView>
  </sheetViews>
  <sheetFormatPr defaultColWidth="8.82421875" defaultRowHeight="15" zeroHeight="false" outlineLevelRow="0" outlineLevelCol="0"/>
  <cols>
    <col collapsed="false" customWidth="true" hidden="false" outlineLevel="0" max="10" min="10" style="1" width="9.15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  <c r="B2" s="0" t="s">
        <v>2</v>
      </c>
      <c r="E2" s="0" t="s">
        <v>3</v>
      </c>
      <c r="F2" s="0" t="s">
        <v>4</v>
      </c>
      <c r="G2" s="0" t="s">
        <v>5</v>
      </c>
      <c r="N2" s="0" t="s">
        <v>6</v>
      </c>
    </row>
    <row r="3" customFormat="false" ht="15" hidden="false" customHeight="false" outlineLevel="0" collapsed="false">
      <c r="A3" s="0" t="s">
        <v>7</v>
      </c>
      <c r="B3" s="0" t="s">
        <v>8</v>
      </c>
      <c r="E3" s="0" t="n">
        <v>3</v>
      </c>
      <c r="F3" s="0" t="n">
        <v>15</v>
      </c>
      <c r="G3" s="0" t="n">
        <v>0.2</v>
      </c>
      <c r="N3" s="0" t="s">
        <v>9</v>
      </c>
      <c r="O3" s="0" t="n">
        <v>5</v>
      </c>
      <c r="P3" s="0" t="n">
        <v>25.40015</v>
      </c>
    </row>
    <row r="4" customFormat="false" ht="15" hidden="false" customHeight="false" outlineLevel="0" collapsed="false">
      <c r="A4" s="0" t="s">
        <v>10</v>
      </c>
      <c r="B4" s="0" t="s">
        <v>11</v>
      </c>
      <c r="E4" s="0" t="s">
        <v>12</v>
      </c>
      <c r="F4" s="0" t="s">
        <v>13</v>
      </c>
      <c r="G4" s="0" t="s">
        <v>14</v>
      </c>
      <c r="H4" s="0" t="s">
        <v>15</v>
      </c>
      <c r="J4" s="1" t="s">
        <v>16</v>
      </c>
      <c r="N4" s="0" t="s">
        <v>17</v>
      </c>
      <c r="O4" s="0" t="n">
        <v>0.5</v>
      </c>
      <c r="P4" s="0" t="n">
        <v>28.706</v>
      </c>
    </row>
    <row r="5" customFormat="false" ht="15" hidden="false" customHeight="false" outlineLevel="0" collapsed="false">
      <c r="A5" s="0" t="n">
        <v>1</v>
      </c>
      <c r="B5" s="0" t="s">
        <v>18</v>
      </c>
      <c r="E5" s="0" t="n">
        <v>26.3913</v>
      </c>
      <c r="F5" s="0" t="n">
        <f aca="false">(AVERAGE(E5,E6))</f>
        <v>25.40015</v>
      </c>
      <c r="G5" s="0" t="n">
        <f aca="false">EXP((F5-27.801)/-1.64)</f>
        <v>4.32292789790582</v>
      </c>
      <c r="H5" s="0" t="n">
        <v>5.05531831722304</v>
      </c>
      <c r="J5" s="1" t="n">
        <f aca="false">(G5/H5)</f>
        <v>0.85512476695641</v>
      </c>
      <c r="N5" s="0" t="s">
        <v>19</v>
      </c>
      <c r="O5" s="0" t="n">
        <v>0.05</v>
      </c>
      <c r="P5" s="0" t="n">
        <v>32.46285</v>
      </c>
    </row>
    <row r="6" customFormat="false" ht="15" hidden="false" customHeight="false" outlineLevel="0" collapsed="false">
      <c r="A6" s="0" t="n">
        <v>2</v>
      </c>
      <c r="B6" s="0" t="s">
        <v>18</v>
      </c>
      <c r="E6" s="0" t="n">
        <v>24.409</v>
      </c>
      <c r="N6" s="0" t="s">
        <v>20</v>
      </c>
      <c r="O6" s="0" t="n">
        <v>0.005</v>
      </c>
      <c r="P6" s="0" t="n">
        <v>36.73315</v>
      </c>
    </row>
    <row r="7" customFormat="false" ht="15" hidden="false" customHeight="false" outlineLevel="0" collapsed="false">
      <c r="A7" s="0" t="n">
        <v>3</v>
      </c>
      <c r="B7" s="0" t="n">
        <v>1</v>
      </c>
      <c r="D7" s="0" t="s">
        <v>21</v>
      </c>
      <c r="E7" s="0" t="n">
        <v>33.295</v>
      </c>
      <c r="F7" s="0" t="n">
        <f aca="false">(AVERAGE(E7,E8))</f>
        <v>32.99425</v>
      </c>
      <c r="G7" s="0" t="n">
        <f aca="false">EXP((F7-27.801)/-1.64)</f>
        <v>0.042145985019147</v>
      </c>
      <c r="H7" s="0" t="n">
        <v>30.3730822323815</v>
      </c>
      <c r="J7" s="1" t="n">
        <f aca="false">(G7/H7)</f>
        <v>0.00138760974920794</v>
      </c>
      <c r="N7" s="0" t="s">
        <v>22</v>
      </c>
      <c r="O7" s="0" t="n">
        <v>0.0005</v>
      </c>
    </row>
    <row r="8" customFormat="false" ht="15" hidden="false" customHeight="false" outlineLevel="0" collapsed="false">
      <c r="A8" s="0" t="n">
        <v>4</v>
      </c>
      <c r="B8" s="0" t="n">
        <v>1</v>
      </c>
      <c r="D8" s="0" t="s">
        <v>21</v>
      </c>
      <c r="E8" s="0" t="n">
        <v>32.6935</v>
      </c>
    </row>
    <row r="9" customFormat="false" ht="15" hidden="false" customHeight="false" outlineLevel="0" collapsed="false">
      <c r="A9" s="0" t="n">
        <v>5</v>
      </c>
      <c r="B9" s="0" t="n">
        <v>2</v>
      </c>
      <c r="D9" s="0" t="s">
        <v>23</v>
      </c>
      <c r="E9" s="0" t="n">
        <v>27.7155</v>
      </c>
      <c r="F9" s="0" t="n">
        <f aca="false">(AVERAGE(E9,E10))</f>
        <v>27.5359</v>
      </c>
      <c r="G9" s="0" t="n">
        <f aca="false">EXP((F9-27.801)/-1.64)</f>
        <v>1.17544446183514</v>
      </c>
      <c r="H9" s="0" t="n">
        <v>31.2814528846939</v>
      </c>
      <c r="J9" s="1" t="n">
        <f aca="false">(G9/H9)</f>
        <v>0.037576402418645</v>
      </c>
    </row>
    <row r="10" customFormat="false" ht="15" hidden="false" customHeight="false" outlineLevel="0" collapsed="false">
      <c r="A10" s="0" t="n">
        <v>6</v>
      </c>
      <c r="B10" s="0" t="n">
        <v>2</v>
      </c>
      <c r="D10" s="0" t="s">
        <v>23</v>
      </c>
      <c r="E10" s="0" t="n">
        <v>27.3563</v>
      </c>
    </row>
    <row r="11" customFormat="false" ht="15" hidden="false" customHeight="false" outlineLevel="0" collapsed="false">
      <c r="A11" s="0" t="n">
        <v>7</v>
      </c>
      <c r="B11" s="0" t="n">
        <v>3</v>
      </c>
      <c r="D11" s="0" t="s">
        <v>24</v>
      </c>
      <c r="E11" s="0" t="n">
        <v>31.6051</v>
      </c>
      <c r="F11" s="0" t="n">
        <f aca="false">(AVERAGE(E11,E12))</f>
        <v>31.4739</v>
      </c>
      <c r="G11" s="0" t="n">
        <f aca="false">EXP((F11-27.801)/-1.64)</f>
        <v>0.106503953683637</v>
      </c>
      <c r="H11" s="0" t="n">
        <v>32.8039690899223</v>
      </c>
      <c r="J11" s="1" t="n">
        <f aca="false">(G11/H11)</f>
        <v>0.00324667888180508</v>
      </c>
    </row>
    <row r="12" customFormat="false" ht="15" hidden="false" customHeight="false" outlineLevel="0" collapsed="false">
      <c r="A12" s="0" t="n">
        <v>8</v>
      </c>
      <c r="B12" s="0" t="n">
        <v>3</v>
      </c>
      <c r="D12" s="0" t="s">
        <v>24</v>
      </c>
      <c r="E12" s="0" t="n">
        <v>31.3427</v>
      </c>
    </row>
    <row r="13" customFormat="false" ht="15" hidden="false" customHeight="false" outlineLevel="0" collapsed="false">
      <c r="A13" s="0" t="n">
        <v>9</v>
      </c>
      <c r="B13" s="0" t="n">
        <v>4</v>
      </c>
      <c r="D13" s="0" t="s">
        <v>25</v>
      </c>
      <c r="E13" s="0" t="n">
        <v>32.1329</v>
      </c>
      <c r="F13" s="0" t="n">
        <f aca="false">(AVERAGE(E13,E14))</f>
        <v>31.68325</v>
      </c>
      <c r="G13" s="0" t="n">
        <f aca="false">EXP((F13-27.801)/-1.64)</f>
        <v>0.0937404383978339</v>
      </c>
      <c r="H13" s="0" t="n">
        <v>37.1560574457815</v>
      </c>
      <c r="J13" s="1" t="n">
        <f aca="false">(G13/H13)</f>
        <v>0.00252288441890318</v>
      </c>
    </row>
    <row r="14" customFormat="false" ht="15" hidden="false" customHeight="false" outlineLevel="0" collapsed="false">
      <c r="A14" s="0" t="n">
        <v>10</v>
      </c>
      <c r="B14" s="0" t="n">
        <v>4</v>
      </c>
      <c r="D14" s="0" t="s">
        <v>25</v>
      </c>
      <c r="E14" s="0" t="n">
        <v>31.2336</v>
      </c>
    </row>
    <row r="15" customFormat="false" ht="15" hidden="false" customHeight="false" outlineLevel="0" collapsed="false">
      <c r="A15" s="0" t="n">
        <v>11</v>
      </c>
      <c r="B15" s="0" t="n">
        <v>5</v>
      </c>
      <c r="D15" s="0" t="s">
        <v>26</v>
      </c>
      <c r="E15" s="0" t="n">
        <v>28.4208</v>
      </c>
      <c r="F15" s="0" t="n">
        <f aca="false">(AVERAGE(E15,E16))</f>
        <v>28.272</v>
      </c>
      <c r="G15" s="0" t="n">
        <f aca="false">EXP((F15-27.801)/-1.64)</f>
        <v>0.750365301810152</v>
      </c>
      <c r="H15" s="0" t="n">
        <v>25.4138904770137</v>
      </c>
      <c r="J15" s="1" t="n">
        <f aca="false">(G15/H15)</f>
        <v>0.0295257942694308</v>
      </c>
    </row>
    <row r="16" customFormat="false" ht="15" hidden="false" customHeight="false" outlineLevel="0" collapsed="false">
      <c r="A16" s="0" t="n">
        <v>12</v>
      </c>
      <c r="B16" s="0" t="n">
        <v>5</v>
      </c>
      <c r="D16" s="0" t="s">
        <v>26</v>
      </c>
      <c r="E16" s="0" t="n">
        <v>28.1232</v>
      </c>
    </row>
    <row r="17" customFormat="false" ht="15" hidden="false" customHeight="false" outlineLevel="0" collapsed="false">
      <c r="A17" s="0" t="n">
        <v>13</v>
      </c>
      <c r="B17" s="0" t="s">
        <v>27</v>
      </c>
      <c r="E17" s="0" t="n">
        <v>29.4203</v>
      </c>
      <c r="F17" s="0" t="n">
        <f aca="false">(AVERAGE(E17,E18))</f>
        <v>28.706</v>
      </c>
      <c r="G17" s="0" t="n">
        <f aca="false">EXP((F17-27.801)/-1.64)</f>
        <v>0.575895379098772</v>
      </c>
      <c r="H17" s="0" t="n">
        <v>0.50231565099655</v>
      </c>
      <c r="J17" s="1" t="n">
        <f aca="false">(G17/H17)</f>
        <v>1.14648105818771</v>
      </c>
    </row>
    <row r="18" customFormat="false" ht="15" hidden="false" customHeight="false" outlineLevel="0" collapsed="false">
      <c r="A18" s="0" t="n">
        <v>14</v>
      </c>
      <c r="B18" s="0" t="s">
        <v>27</v>
      </c>
      <c r="E18" s="0" t="n">
        <v>27.9917</v>
      </c>
    </row>
    <row r="19" customFormat="false" ht="15" hidden="false" customHeight="false" outlineLevel="0" collapsed="false">
      <c r="A19" s="0" t="n">
        <v>15</v>
      </c>
      <c r="B19" s="0" t="n">
        <v>6</v>
      </c>
      <c r="D19" s="0" t="s">
        <v>28</v>
      </c>
      <c r="E19" s="0" t="n">
        <v>29.6664</v>
      </c>
      <c r="F19" s="0" t="n">
        <f aca="false">(AVERAGE(E19,E20))</f>
        <v>29.1534</v>
      </c>
      <c r="G19" s="0" t="n">
        <f aca="false">EXP((F19-27.801)/-1.64)</f>
        <v>0.438395351672454</v>
      </c>
      <c r="H19" s="0" t="n">
        <v>13.581734592915</v>
      </c>
      <c r="J19" s="1" t="n">
        <f aca="false">(G19/H19)</f>
        <v>0.0322783035313578</v>
      </c>
    </row>
    <row r="20" customFormat="false" ht="15" hidden="false" customHeight="false" outlineLevel="0" collapsed="false">
      <c r="A20" s="0" t="n">
        <v>16</v>
      </c>
      <c r="B20" s="0" t="n">
        <v>6</v>
      </c>
      <c r="D20" s="0" t="s">
        <v>28</v>
      </c>
      <c r="E20" s="0" t="n">
        <v>28.6404</v>
      </c>
    </row>
    <row r="21" customFormat="false" ht="15" hidden="false" customHeight="false" outlineLevel="0" collapsed="false">
      <c r="A21" s="0" t="n">
        <v>17</v>
      </c>
      <c r="B21" s="0" t="n">
        <v>7</v>
      </c>
      <c r="D21" s="0" t="s">
        <v>29</v>
      </c>
      <c r="E21" s="0" t="n">
        <v>31.4592</v>
      </c>
      <c r="F21" s="0" t="n">
        <f aca="false">(AVERAGE(E21,E22))</f>
        <v>31.2397</v>
      </c>
      <c r="G21" s="0" t="n">
        <f aca="false">EXP((F21-27.801)/-1.64)</f>
        <v>0.122852811740915</v>
      </c>
      <c r="H21" s="0" t="n">
        <v>18.3129543181569</v>
      </c>
      <c r="J21" s="1" t="n">
        <f aca="false">(G21/H21)</f>
        <v>0.00670851953248796</v>
      </c>
    </row>
    <row r="22" customFormat="false" ht="15" hidden="false" customHeight="false" outlineLevel="0" collapsed="false">
      <c r="A22" s="0" t="n">
        <v>18</v>
      </c>
      <c r="B22" s="0" t="n">
        <v>7</v>
      </c>
      <c r="D22" s="0" t="s">
        <v>29</v>
      </c>
      <c r="E22" s="0" t="n">
        <v>31.0202</v>
      </c>
    </row>
    <row r="23" customFormat="false" ht="15" hidden="false" customHeight="false" outlineLevel="0" collapsed="false">
      <c r="A23" s="0" t="n">
        <v>19</v>
      </c>
      <c r="B23" s="0" t="n">
        <v>8</v>
      </c>
      <c r="D23" s="0" t="s">
        <v>30</v>
      </c>
      <c r="E23" s="0" t="n">
        <v>29.6656</v>
      </c>
      <c r="F23" s="0" t="n">
        <f aca="false">(AVERAGE(E23,E24))</f>
        <v>29.5923</v>
      </c>
      <c r="G23" s="0" t="n">
        <f aca="false">EXP((F23-27.801)/-1.64)</f>
        <v>0.335458811519171</v>
      </c>
      <c r="H23" s="0" t="n">
        <v>3.90854136203533</v>
      </c>
      <c r="J23" s="1" t="n">
        <f aca="false">(G23/H23)</f>
        <v>0.0858271105373398</v>
      </c>
    </row>
    <row r="24" customFormat="false" ht="15" hidden="false" customHeight="false" outlineLevel="0" collapsed="false">
      <c r="A24" s="0" t="n">
        <v>20</v>
      </c>
      <c r="B24" s="0" t="n">
        <v>8</v>
      </c>
      <c r="D24" s="0" t="s">
        <v>30</v>
      </c>
      <c r="E24" s="0" t="n">
        <v>29.519</v>
      </c>
    </row>
    <row r="25" customFormat="false" ht="15" hidden="false" customHeight="false" outlineLevel="0" collapsed="false">
      <c r="A25" s="0" t="n">
        <v>21</v>
      </c>
      <c r="B25" s="0" t="n">
        <v>9</v>
      </c>
      <c r="D25" s="0" t="s">
        <v>31</v>
      </c>
      <c r="E25" s="0" t="n">
        <v>30.0739</v>
      </c>
      <c r="F25" s="0" t="n">
        <f aca="false">(AVERAGE(E25,E26))</f>
        <v>29.5545</v>
      </c>
      <c r="G25" s="0" t="n">
        <f aca="false">EXP((F25-27.801)/-1.64)</f>
        <v>0.343280522206755</v>
      </c>
      <c r="H25" s="0" t="n">
        <v>29.4875279120124</v>
      </c>
      <c r="J25" s="1" t="n">
        <f aca="false">(G25/H25)</f>
        <v>0.0116415497165807</v>
      </c>
    </row>
    <row r="26" customFormat="false" ht="15" hidden="false" customHeight="false" outlineLevel="0" collapsed="false">
      <c r="A26" s="0" t="n">
        <v>22</v>
      </c>
      <c r="B26" s="0" t="n">
        <v>9</v>
      </c>
      <c r="D26" s="0" t="s">
        <v>31</v>
      </c>
      <c r="E26" s="0" t="n">
        <v>29.0351</v>
      </c>
    </row>
    <row r="27" customFormat="false" ht="15" hidden="false" customHeight="false" outlineLevel="0" collapsed="false">
      <c r="A27" s="0" t="n">
        <v>23</v>
      </c>
      <c r="B27" s="0" t="n">
        <v>10</v>
      </c>
      <c r="D27" s="0" t="s">
        <v>32</v>
      </c>
      <c r="E27" s="0" t="n">
        <v>31.7202</v>
      </c>
      <c r="F27" s="0" t="n">
        <f aca="false">(AVERAGE(E27,E28))</f>
        <v>31.41755</v>
      </c>
      <c r="G27" s="0" t="n">
        <f aca="false">EXP((F27-27.801)/-1.64)</f>
        <v>0.110226998739509</v>
      </c>
      <c r="H27" s="0" t="n">
        <v>29.7675202434828</v>
      </c>
      <c r="J27" s="1" t="n">
        <f aca="false">(G27/H27)</f>
        <v>0.00370292848842999</v>
      </c>
    </row>
    <row r="28" customFormat="false" ht="15" hidden="false" customHeight="false" outlineLevel="0" collapsed="false">
      <c r="A28" s="0" t="n">
        <v>24</v>
      </c>
      <c r="B28" s="0" t="n">
        <v>10</v>
      </c>
      <c r="D28" s="0" t="s">
        <v>32</v>
      </c>
      <c r="E28" s="0" t="n">
        <v>31.1149</v>
      </c>
    </row>
    <row r="29" customFormat="false" ht="15" hidden="false" customHeight="false" outlineLevel="0" collapsed="false">
      <c r="A29" s="0" t="n">
        <v>25</v>
      </c>
      <c r="B29" s="0" t="s">
        <v>33</v>
      </c>
      <c r="E29" s="0" t="n">
        <v>33.3085</v>
      </c>
      <c r="F29" s="0" t="n">
        <f aca="false">(AVERAGE(E29,E30))</f>
        <v>32.46285</v>
      </c>
      <c r="G29" s="0" t="n">
        <f aca="false">EXP((F29-27.801)/-1.64)</f>
        <v>0.0582744540034348</v>
      </c>
      <c r="H29" s="0" t="n">
        <v>0.0478634949887081</v>
      </c>
      <c r="J29" s="1" t="n">
        <f aca="false">(G29/H29)</f>
        <v>1.2175135563582</v>
      </c>
    </row>
    <row r="30" customFormat="false" ht="15" hidden="false" customHeight="false" outlineLevel="0" collapsed="false">
      <c r="A30" s="0" t="n">
        <v>26</v>
      </c>
      <c r="B30" s="0" t="s">
        <v>33</v>
      </c>
      <c r="E30" s="0" t="n">
        <v>31.6172</v>
      </c>
    </row>
    <row r="31" customFormat="false" ht="15" hidden="false" customHeight="false" outlineLevel="0" collapsed="false">
      <c r="A31" s="0" t="n">
        <v>27</v>
      </c>
      <c r="B31" s="0" t="n">
        <v>11</v>
      </c>
      <c r="D31" s="0" t="s">
        <v>34</v>
      </c>
      <c r="E31" s="0" t="n">
        <v>33.0357</v>
      </c>
      <c r="F31" s="0" t="n">
        <f aca="false">(AVERAGE(E31,E32))</f>
        <v>32.79105</v>
      </c>
      <c r="G31" s="0" t="n">
        <f aca="false">EXP((F31-27.801)/-1.64)</f>
        <v>0.0477052695408896</v>
      </c>
      <c r="H31" s="0" t="n">
        <v>1.44937911140851</v>
      </c>
      <c r="J31" s="1" t="n">
        <f aca="false">(G31/H31)</f>
        <v>0.0329142797528865</v>
      </c>
    </row>
    <row r="32" customFormat="false" ht="15" hidden="false" customHeight="false" outlineLevel="0" collapsed="false">
      <c r="A32" s="0" t="n">
        <v>28</v>
      </c>
      <c r="B32" s="0" t="n">
        <v>11</v>
      </c>
      <c r="D32" s="0" t="s">
        <v>34</v>
      </c>
      <c r="E32" s="0" t="n">
        <v>32.5464</v>
      </c>
    </row>
    <row r="33" customFormat="false" ht="15" hidden="false" customHeight="false" outlineLevel="0" collapsed="false">
      <c r="A33" s="0" t="n">
        <v>29</v>
      </c>
      <c r="B33" s="0" t="n">
        <v>12</v>
      </c>
      <c r="D33" s="0" t="s">
        <v>35</v>
      </c>
      <c r="E33" s="0" t="n">
        <v>30.3719</v>
      </c>
      <c r="F33" s="0" t="n">
        <f aca="false">(AVERAGE(E33,E34))</f>
        <v>30.3065</v>
      </c>
      <c r="G33" s="0" t="n">
        <f aca="false">EXP((F33-27.801)/-1.64)</f>
        <v>0.217024744402264</v>
      </c>
      <c r="H33" s="0" t="n">
        <v>34.3144872172735</v>
      </c>
      <c r="J33" s="1" t="n">
        <f aca="false">(G33/H33)</f>
        <v>0.00632458072382374</v>
      </c>
    </row>
    <row r="34" customFormat="false" ht="15" hidden="false" customHeight="false" outlineLevel="0" collapsed="false">
      <c r="A34" s="0" t="n">
        <v>30</v>
      </c>
      <c r="B34" s="0" t="n">
        <v>12</v>
      </c>
      <c r="D34" s="0" t="s">
        <v>35</v>
      </c>
      <c r="E34" s="0" t="n">
        <v>30.2411</v>
      </c>
    </row>
    <row r="35" customFormat="false" ht="15" hidden="false" customHeight="false" outlineLevel="0" collapsed="false">
      <c r="A35" s="0" t="n">
        <v>31</v>
      </c>
      <c r="B35" s="0" t="n">
        <v>25</v>
      </c>
      <c r="D35" s="0" t="s">
        <v>36</v>
      </c>
      <c r="E35" s="0" t="n">
        <v>34.0392</v>
      </c>
      <c r="F35" s="0" t="n">
        <f aca="false">(AVERAGE(E35,E36))</f>
        <v>33.82465</v>
      </c>
      <c r="G35" s="0" t="n">
        <f aca="false">EXP((F35-27.801)/-1.64)</f>
        <v>0.0254012392424953</v>
      </c>
      <c r="H35" s="0" t="n">
        <v>6.16265970163897</v>
      </c>
      <c r="J35" s="1" t="n">
        <f aca="false">(G35/H35)</f>
        <v>0.00412179813137172</v>
      </c>
    </row>
    <row r="36" customFormat="false" ht="15" hidden="false" customHeight="false" outlineLevel="0" collapsed="false">
      <c r="A36" s="0" t="n">
        <v>32</v>
      </c>
      <c r="B36" s="0" t="n">
        <v>25</v>
      </c>
      <c r="D36" s="0" t="s">
        <v>36</v>
      </c>
      <c r="E36" s="0" t="n">
        <v>33.6101</v>
      </c>
    </row>
    <row r="37" customFormat="false" ht="15" hidden="false" customHeight="false" outlineLevel="0" collapsed="false">
      <c r="A37" s="0" t="n">
        <v>33</v>
      </c>
      <c r="B37" s="0" t="n">
        <v>26</v>
      </c>
      <c r="D37" s="0" t="s">
        <v>37</v>
      </c>
      <c r="E37" s="0" t="n">
        <v>28.938</v>
      </c>
      <c r="F37" s="0" t="n">
        <f aca="false">(AVERAGE(E37,E38))</f>
        <v>28.60275</v>
      </c>
      <c r="G37" s="0" t="n">
        <f aca="false">EXP((F37-27.801)/-1.64)</f>
        <v>0.613317856569596</v>
      </c>
      <c r="H37" s="0" t="n">
        <v>11.5607383729792</v>
      </c>
      <c r="J37" s="1" t="n">
        <f aca="false">(G37/H37)</f>
        <v>0.0530517893219606</v>
      </c>
    </row>
    <row r="38" customFormat="false" ht="15" hidden="false" customHeight="false" outlineLevel="0" collapsed="false">
      <c r="A38" s="0" t="n">
        <v>34</v>
      </c>
      <c r="B38" s="0" t="n">
        <v>26</v>
      </c>
      <c r="D38" s="0" t="s">
        <v>37</v>
      </c>
      <c r="E38" s="0" t="n">
        <v>28.2675</v>
      </c>
    </row>
    <row r="39" customFormat="false" ht="15" hidden="false" customHeight="false" outlineLevel="0" collapsed="false">
      <c r="A39" s="0" t="n">
        <v>35</v>
      </c>
      <c r="B39" s="0" t="n">
        <v>27</v>
      </c>
      <c r="D39" s="0" t="s">
        <v>38</v>
      </c>
      <c r="E39" s="0" t="n">
        <v>28.5999</v>
      </c>
      <c r="F39" s="0" t="n">
        <f aca="false">(AVERAGE(E39,E40))</f>
        <v>28.8923</v>
      </c>
      <c r="G39" s="0" t="n">
        <f aca="false">EXP((F39-27.801)/-1.64)</f>
        <v>0.514054067552439</v>
      </c>
      <c r="H39" s="0" t="n">
        <v>30.8490600099417</v>
      </c>
      <c r="J39" s="1" t="n">
        <f aca="false">(G39/H39)</f>
        <v>0.0166635245089081</v>
      </c>
    </row>
    <row r="40" customFormat="false" ht="15" hidden="false" customHeight="false" outlineLevel="0" collapsed="false">
      <c r="A40" s="0" t="n">
        <v>36</v>
      </c>
      <c r="B40" s="0" t="n">
        <v>27</v>
      </c>
      <c r="D40" s="0" t="s">
        <v>38</v>
      </c>
      <c r="E40" s="0" t="n">
        <v>29.1847</v>
      </c>
    </row>
    <row r="41" customFormat="false" ht="15" hidden="false" customHeight="false" outlineLevel="0" collapsed="false">
      <c r="A41" s="0" t="n">
        <v>37</v>
      </c>
      <c r="B41" s="0" t="s">
        <v>39</v>
      </c>
      <c r="E41" s="0" t="n">
        <v>38.0139</v>
      </c>
      <c r="F41" s="0" t="n">
        <f aca="false">(AVERAGE(E41,E42))</f>
        <v>36.73315</v>
      </c>
      <c r="G41" s="0" t="n">
        <f aca="false">EXP((F41-27.801)/-1.64)</f>
        <v>0.00431165728959085</v>
      </c>
      <c r="H41" s="0" t="n">
        <v>0.00513188311250299</v>
      </c>
      <c r="J41" s="1" t="n">
        <f aca="false">(G41/H41)</f>
        <v>0.840170595290099</v>
      </c>
    </row>
    <row r="42" customFormat="false" ht="15" hidden="false" customHeight="false" outlineLevel="0" collapsed="false">
      <c r="A42" s="0" t="n">
        <v>38</v>
      </c>
      <c r="B42" s="0" t="s">
        <v>39</v>
      </c>
      <c r="E42" s="0" t="n">
        <v>35.4524</v>
      </c>
    </row>
    <row r="43" customFormat="false" ht="15" hidden="false" customHeight="false" outlineLevel="0" collapsed="false">
      <c r="A43" s="0" t="n">
        <v>39</v>
      </c>
      <c r="B43" s="0" t="n">
        <v>28</v>
      </c>
      <c r="D43" s="0" t="s">
        <v>40</v>
      </c>
      <c r="E43" s="0" t="n">
        <v>30.9181</v>
      </c>
      <c r="F43" s="0" t="n">
        <f aca="false">(AVERAGE(E43,E44))</f>
        <v>31.11895</v>
      </c>
      <c r="G43" s="0" t="n">
        <f aca="false">EXP((F43-27.801)/-1.64)</f>
        <v>0.132239547947183</v>
      </c>
      <c r="H43" s="0" t="n">
        <v>32.0820634022635</v>
      </c>
      <c r="J43" s="1" t="n">
        <f aca="false">(G43/H43)</f>
        <v>0.00412191529856067</v>
      </c>
    </row>
    <row r="44" customFormat="false" ht="15" hidden="false" customHeight="false" outlineLevel="0" collapsed="false">
      <c r="A44" s="0" t="n">
        <v>40</v>
      </c>
      <c r="B44" s="0" t="n">
        <v>28</v>
      </c>
      <c r="D44" s="0" t="s">
        <v>40</v>
      </c>
      <c r="E44" s="0" t="n">
        <v>31.3198</v>
      </c>
    </row>
    <row r="45" customFormat="false" ht="15" hidden="false" customHeight="false" outlineLevel="0" collapsed="false">
      <c r="A45" s="0" t="n">
        <v>41</v>
      </c>
      <c r="B45" s="0" t="n">
        <v>29</v>
      </c>
      <c r="D45" s="0" t="s">
        <v>41</v>
      </c>
      <c r="E45" s="0" t="n">
        <v>27.7734</v>
      </c>
      <c r="F45" s="0" t="n">
        <f aca="false">(AVERAGE(E45,E46))</f>
        <v>27.46535</v>
      </c>
      <c r="G45" s="0" t="n">
        <f aca="false">EXP((F45-27.801)/-1.64)</f>
        <v>1.22711346399419</v>
      </c>
      <c r="H45" s="0" t="n">
        <v>30.3208546727545</v>
      </c>
      <c r="J45" s="1" t="n">
        <f aca="false">(G45/H45)</f>
        <v>0.0404709391353946</v>
      </c>
    </row>
    <row r="46" customFormat="false" ht="15" hidden="false" customHeight="false" outlineLevel="0" collapsed="false">
      <c r="A46" s="0" t="n">
        <v>42</v>
      </c>
      <c r="B46" s="0" t="n">
        <v>29</v>
      </c>
      <c r="D46" s="0" t="s">
        <v>41</v>
      </c>
      <c r="E46" s="0" t="n">
        <v>27.1573</v>
      </c>
    </row>
    <row r="47" customFormat="false" ht="15" hidden="false" customHeight="false" outlineLevel="0" collapsed="false">
      <c r="A47" s="0" t="n">
        <v>43</v>
      </c>
      <c r="B47" s="0" t="n">
        <v>30</v>
      </c>
      <c r="D47" s="0" t="s">
        <v>42</v>
      </c>
      <c r="E47" s="0" t="n">
        <v>31.0091</v>
      </c>
      <c r="F47" s="0" t="n">
        <f aca="false">(AVERAGE(E47,E48))</f>
        <v>30.67425</v>
      </c>
      <c r="G47" s="0" t="n">
        <f aca="false">EXP((F47-27.801)/-1.64)</f>
        <v>0.173429915349283</v>
      </c>
      <c r="H47" s="0" t="n">
        <v>28.7204294094903</v>
      </c>
      <c r="J47" s="1" t="n">
        <f aca="false">(G47/H47)</f>
        <v>0.00603855579164758</v>
      </c>
    </row>
    <row r="48" customFormat="false" ht="15" hidden="false" customHeight="false" outlineLevel="0" collapsed="false">
      <c r="A48" s="0" t="n">
        <v>44</v>
      </c>
      <c r="B48" s="0" t="n">
        <v>30</v>
      </c>
      <c r="D48" s="0" t="s">
        <v>42</v>
      </c>
      <c r="E48" s="0" t="n">
        <v>30.3394</v>
      </c>
    </row>
    <row r="49" customFormat="false" ht="15" hidden="false" customHeight="false" outlineLevel="0" collapsed="false">
      <c r="A49" s="0" t="n">
        <v>45</v>
      </c>
      <c r="B49" s="0" t="n">
        <v>31</v>
      </c>
      <c r="D49" s="0" t="s">
        <v>43</v>
      </c>
      <c r="E49" s="0" t="n">
        <v>31.1049</v>
      </c>
      <c r="F49" s="0" t="n">
        <f aca="false">(AVERAGE(E49,E50))</f>
        <v>31.02825</v>
      </c>
      <c r="G49" s="0" t="n">
        <f aca="false">EXP((F49-27.801)/-1.64)</f>
        <v>0.139759056246209</v>
      </c>
      <c r="H49" s="0" t="n">
        <v>34.5567415972786</v>
      </c>
      <c r="J49" s="1" t="n">
        <f aca="false">(G49/H49)</f>
        <v>0.004044335483795</v>
      </c>
    </row>
    <row r="50" customFormat="false" ht="15" hidden="false" customHeight="false" outlineLevel="0" collapsed="false">
      <c r="A50" s="0" t="n">
        <v>46</v>
      </c>
      <c r="B50" s="0" t="n">
        <v>31</v>
      </c>
      <c r="D50" s="0" t="s">
        <v>43</v>
      </c>
      <c r="E50" s="0" t="n">
        <v>30.9516</v>
      </c>
    </row>
    <row r="51" customFormat="false" ht="15" hidden="false" customHeight="false" outlineLevel="0" collapsed="false">
      <c r="A51" s="0" t="n">
        <v>47</v>
      </c>
      <c r="B51" s="0" t="n">
        <v>32</v>
      </c>
      <c r="D51" s="0" t="s">
        <v>44</v>
      </c>
      <c r="E51" s="0" t="n">
        <v>31.1702</v>
      </c>
      <c r="F51" s="0" t="n">
        <f aca="false">(AVERAGE(E51,E52))</f>
        <v>30.8771</v>
      </c>
      <c r="G51" s="0" t="n">
        <f aca="false">EXP((F51-27.801)/-1.64)</f>
        <v>0.153252141294225</v>
      </c>
      <c r="H51" s="0" t="n">
        <v>7.04909014271538</v>
      </c>
      <c r="J51" s="1" t="n">
        <f aca="false">(G51/H51)</f>
        <v>0.0217406981882048</v>
      </c>
    </row>
    <row r="52" customFormat="false" ht="15" hidden="false" customHeight="false" outlineLevel="0" collapsed="false">
      <c r="A52" s="0" t="n">
        <v>48</v>
      </c>
      <c r="B52" s="0" t="n">
        <v>32</v>
      </c>
      <c r="D52" s="0" t="s">
        <v>44</v>
      </c>
      <c r="E52" s="0" t="n">
        <v>30.584</v>
      </c>
    </row>
    <row r="53" customFormat="false" ht="15" hidden="false" customHeight="false" outlineLevel="0" collapsed="false">
      <c r="A53" s="0" t="n">
        <v>49</v>
      </c>
      <c r="B53" s="0" t="s">
        <v>45</v>
      </c>
      <c r="H53" s="0" t="n">
        <v>0.000667328412360502</v>
      </c>
    </row>
    <row r="54" customFormat="false" ht="15" hidden="false" customHeight="false" outlineLevel="0" collapsed="false">
      <c r="A54" s="0" t="n">
        <v>50</v>
      </c>
      <c r="B54" s="0" t="s">
        <v>45</v>
      </c>
    </row>
    <row r="55" customFormat="false" ht="15" hidden="false" customHeight="false" outlineLevel="0" collapsed="false">
      <c r="A55" s="0" t="n">
        <v>51</v>
      </c>
      <c r="B55" s="0" t="n">
        <v>33</v>
      </c>
      <c r="D55" s="0" t="s">
        <v>46</v>
      </c>
      <c r="E55" s="0" t="n">
        <v>31.372</v>
      </c>
      <c r="F55" s="0" t="n">
        <f aca="false">(AVERAGE(E55,E56))</f>
        <v>30.6901</v>
      </c>
      <c r="G55" s="0" t="n">
        <f aca="false">EXP((F55-27.801)/-1.64)</f>
        <v>0.171761852260929</v>
      </c>
      <c r="H55" s="0" t="n">
        <v>29.789998170561</v>
      </c>
      <c r="J55" s="1" t="n">
        <f aca="false">(G55/H55)</f>
        <v>0.00576575571698651</v>
      </c>
    </row>
    <row r="56" customFormat="false" ht="15" hidden="false" customHeight="false" outlineLevel="0" collapsed="false">
      <c r="A56" s="0" t="n">
        <v>52</v>
      </c>
      <c r="B56" s="0" t="n">
        <v>33</v>
      </c>
      <c r="D56" s="0" t="s">
        <v>46</v>
      </c>
      <c r="E56" s="0" t="n">
        <v>30.0082</v>
      </c>
    </row>
    <row r="57" customFormat="false" ht="15" hidden="false" customHeight="false" outlineLevel="0" collapsed="false">
      <c r="A57" s="0" t="n">
        <v>53</v>
      </c>
      <c r="B57" s="0" t="n">
        <v>34</v>
      </c>
      <c r="D57" s="0" t="s">
        <v>47</v>
      </c>
      <c r="E57" s="0" t="n">
        <v>31.406</v>
      </c>
      <c r="F57" s="0" t="n">
        <f aca="false">(AVERAGE(E57,E58))</f>
        <v>30.7174</v>
      </c>
      <c r="G57" s="0" t="n">
        <f aca="false">EXP((F57-27.801)/-1.64)</f>
        <v>0.168926311980883</v>
      </c>
      <c r="H57" s="0" t="n">
        <v>31.2946785161336</v>
      </c>
      <c r="J57" s="1" t="n">
        <f aca="false">(G57/H57)</f>
        <v>0.00539792450316419</v>
      </c>
    </row>
    <row r="58" customFormat="false" ht="15" hidden="false" customHeight="false" outlineLevel="0" collapsed="false">
      <c r="A58" s="0" t="n">
        <v>54</v>
      </c>
      <c r="B58" s="0" t="n">
        <v>34</v>
      </c>
      <c r="D58" s="0" t="s">
        <v>47</v>
      </c>
      <c r="E58" s="0" t="n">
        <v>30.0288</v>
      </c>
    </row>
    <row r="59" customFormat="false" ht="15" hidden="false" customHeight="false" outlineLevel="0" collapsed="false">
      <c r="A59" s="0" t="n">
        <v>55</v>
      </c>
      <c r="B59" s="0" t="n">
        <v>35</v>
      </c>
      <c r="D59" s="0" t="s">
        <v>48</v>
      </c>
      <c r="E59" s="0" t="n">
        <v>27.9514</v>
      </c>
      <c r="F59" s="0" t="n">
        <f aca="false">(AVERAGE(E59,E60))</f>
        <v>27.9441</v>
      </c>
      <c r="G59" s="0" t="n">
        <f aca="false">EXP((F59-27.801)/-1.64)</f>
        <v>0.916442366922766</v>
      </c>
      <c r="H59" s="0" t="n">
        <v>14.8815289024448</v>
      </c>
      <c r="J59" s="1" t="n">
        <f aca="false">(G59/H59)</f>
        <v>0.0615825412113543</v>
      </c>
    </row>
    <row r="60" customFormat="false" ht="15" hidden="false" customHeight="false" outlineLevel="0" collapsed="false">
      <c r="A60" s="0" t="n">
        <v>56</v>
      </c>
      <c r="B60" s="0" t="n">
        <v>35</v>
      </c>
      <c r="D60" s="0" t="s">
        <v>48</v>
      </c>
      <c r="E60" s="0" t="n">
        <v>27.9368</v>
      </c>
    </row>
    <row r="61" customFormat="false" ht="15" hidden="false" customHeight="false" outlineLevel="0" collapsed="false">
      <c r="A61" s="0" t="n">
        <v>57</v>
      </c>
      <c r="B61" s="0" t="n">
        <v>36</v>
      </c>
      <c r="D61" s="0" t="s">
        <v>49</v>
      </c>
      <c r="E61" s="0" t="n">
        <v>28.6159</v>
      </c>
      <c r="F61" s="0" t="n">
        <f aca="false">(AVERAGE(E61,E62))</f>
        <v>27.95695</v>
      </c>
      <c r="G61" s="0" t="n">
        <f aca="false">EXP((F61-27.801)/-1.64)</f>
        <v>0.909289763918058</v>
      </c>
      <c r="H61" s="0" t="n">
        <v>39.6241351383248</v>
      </c>
      <c r="J61" s="1" t="n">
        <f aca="false">(G61/H61)</f>
        <v>0.022947876609642</v>
      </c>
    </row>
    <row r="62" customFormat="false" ht="15" hidden="false" customHeight="false" outlineLevel="0" collapsed="false">
      <c r="A62" s="0" t="n">
        <v>58</v>
      </c>
      <c r="B62" s="0" t="n">
        <v>36</v>
      </c>
      <c r="D62" s="0" t="s">
        <v>49</v>
      </c>
      <c r="E62" s="0" t="n">
        <v>27.298</v>
      </c>
    </row>
    <row r="63" customFormat="false" ht="15" hidden="false" customHeight="false" outlineLevel="0" collapsed="false">
      <c r="A63" s="0" t="n">
        <v>59</v>
      </c>
      <c r="B63" s="0" t="n">
        <v>49</v>
      </c>
      <c r="D63" s="0" t="s">
        <v>50</v>
      </c>
      <c r="E63" s="0" t="n">
        <v>32.3004</v>
      </c>
      <c r="F63" s="0" t="n">
        <f aca="false">(AVERAGE(E63,E64))</f>
        <v>32.58345</v>
      </c>
      <c r="G63" s="0" t="n">
        <f aca="false">EXP((F63-27.801)/-1.64)</f>
        <v>0.0541429207160586</v>
      </c>
      <c r="H63" s="0" t="n">
        <v>33.8524328939299</v>
      </c>
      <c r="J63" s="1" t="n">
        <f aca="false">(G63/H63)</f>
        <v>0.00159938049019121</v>
      </c>
    </row>
    <row r="64" customFormat="false" ht="15" hidden="false" customHeight="false" outlineLevel="0" collapsed="false">
      <c r="A64" s="0" t="n">
        <v>60</v>
      </c>
      <c r="B64" s="0" t="n">
        <v>49</v>
      </c>
      <c r="D64" s="0" t="s">
        <v>50</v>
      </c>
      <c r="E64" s="0" t="n">
        <v>32.8665</v>
      </c>
    </row>
    <row r="65" customFormat="false" ht="15" hidden="false" customHeight="false" outlineLevel="0" collapsed="false">
      <c r="A65" s="0" t="n">
        <v>61</v>
      </c>
      <c r="B65" s="0" t="n">
        <v>50</v>
      </c>
      <c r="D65" s="0" t="s">
        <v>51</v>
      </c>
      <c r="E65" s="0" t="n">
        <v>29.9931</v>
      </c>
      <c r="F65" s="0" t="n">
        <f aca="false">(AVERAGE(E65,E66))</f>
        <v>29.2157</v>
      </c>
      <c r="G65" s="0" t="n">
        <f aca="false">EXP((F65-27.801)/-1.64)</f>
        <v>0.422054025250544</v>
      </c>
      <c r="H65" s="0" t="n">
        <v>6.52003162934378</v>
      </c>
      <c r="J65" s="1" t="n">
        <f aca="false">(G65/H65)</f>
        <v>0.0647318984391219</v>
      </c>
    </row>
    <row r="66" customFormat="false" ht="15" hidden="false" customHeight="false" outlineLevel="0" collapsed="false">
      <c r="A66" s="0" t="n">
        <v>62</v>
      </c>
      <c r="B66" s="0" t="n">
        <v>50</v>
      </c>
      <c r="D66" s="0" t="s">
        <v>51</v>
      </c>
      <c r="E66" s="0" t="n">
        <v>28.4383</v>
      </c>
    </row>
    <row r="67" customFormat="false" ht="15" hidden="false" customHeight="false" outlineLevel="0" collapsed="false">
      <c r="A67" s="0" t="n">
        <v>63</v>
      </c>
      <c r="B67" s="0" t="n">
        <v>51</v>
      </c>
      <c r="D67" s="0" t="s">
        <v>52</v>
      </c>
      <c r="E67" s="0" t="n">
        <v>29.9326</v>
      </c>
      <c r="F67" s="0" t="n">
        <f aca="false">(AVERAGE(E67,E68))</f>
        <v>29.5723</v>
      </c>
      <c r="G67" s="0" t="n">
        <f aca="false">EXP((F67-27.801)/-1.64)</f>
        <v>0.339574819231992</v>
      </c>
      <c r="H67" s="0" t="n">
        <v>22.9926619822325</v>
      </c>
      <c r="J67" s="1" t="n">
        <f aca="false">(G67/H67)</f>
        <v>0.0147688344870375</v>
      </c>
    </row>
    <row r="68" customFormat="false" ht="15" hidden="false" customHeight="false" outlineLevel="0" collapsed="false">
      <c r="A68" s="0" t="n">
        <v>64</v>
      </c>
      <c r="B68" s="0" t="n">
        <v>51</v>
      </c>
      <c r="D68" s="0" t="s">
        <v>52</v>
      </c>
      <c r="E68" s="0" t="n">
        <v>29.212</v>
      </c>
    </row>
    <row r="69" customFormat="false" ht="15" hidden="false" customHeight="false" outlineLevel="0" collapsed="false">
      <c r="A69" s="0" t="n">
        <v>65</v>
      </c>
      <c r="B69" s="0" t="n">
        <v>52</v>
      </c>
      <c r="D69" s="0" t="s">
        <v>53</v>
      </c>
      <c r="E69" s="0" t="n">
        <v>33.6898</v>
      </c>
      <c r="F69" s="0" t="n">
        <f aca="false">(AVERAGE(E69,E70))</f>
        <v>33.08565</v>
      </c>
      <c r="G69" s="0" t="n">
        <f aca="false">EXP((F69-27.801)/-1.64)</f>
        <v>0.0398613713360131</v>
      </c>
      <c r="H69" s="0" t="n">
        <v>21.926175675498</v>
      </c>
      <c r="J69" s="1" t="n">
        <f aca="false">(G69/H69)</f>
        <v>0.00181798102532569</v>
      </c>
    </row>
    <row r="70" customFormat="false" ht="15" hidden="false" customHeight="false" outlineLevel="0" collapsed="false">
      <c r="A70" s="0" t="n">
        <v>66</v>
      </c>
      <c r="B70" s="0" t="n">
        <v>52</v>
      </c>
      <c r="D70" s="0" t="s">
        <v>53</v>
      </c>
      <c r="E70" s="0" t="n">
        <v>32.4815</v>
      </c>
    </row>
    <row r="71" customFormat="false" ht="15" hidden="false" customHeight="false" outlineLevel="0" collapsed="false">
      <c r="A71" s="0" t="n">
        <v>67</v>
      </c>
      <c r="B71" s="0" t="n">
        <v>53</v>
      </c>
      <c r="D71" s="0" t="s">
        <v>54</v>
      </c>
      <c r="E71" s="0" t="n">
        <v>31.6503</v>
      </c>
      <c r="F71" s="0" t="n">
        <f aca="false">(AVERAGE(E71,E72))</f>
        <v>30.91885</v>
      </c>
      <c r="G71" s="0" t="n">
        <f aca="false">EXP((F71-27.801)/-1.64)</f>
        <v>0.149399993650938</v>
      </c>
      <c r="H71" s="0" t="n">
        <v>5.63476427325915</v>
      </c>
      <c r="J71" s="1" t="n">
        <f aca="false">(G71/H71)</f>
        <v>0.0265139740379104</v>
      </c>
    </row>
    <row r="72" customFormat="false" ht="15" hidden="false" customHeight="false" outlineLevel="0" collapsed="false">
      <c r="A72" s="0" t="n">
        <v>68</v>
      </c>
      <c r="B72" s="0" t="n">
        <v>53</v>
      </c>
      <c r="D72" s="0" t="s">
        <v>54</v>
      </c>
      <c r="E72" s="0" t="n">
        <v>30.1874</v>
      </c>
    </row>
    <row r="73" customFormat="false" ht="15" hidden="false" customHeight="false" outlineLevel="0" collapsed="false">
      <c r="A73" s="0" t="n">
        <v>69</v>
      </c>
      <c r="B73" s="0" t="n">
        <v>54</v>
      </c>
      <c r="D73" s="0" t="s">
        <v>55</v>
      </c>
      <c r="E73" s="0" t="n">
        <v>32.1521</v>
      </c>
      <c r="F73" s="0" t="n">
        <f aca="false">(AVERAGE(E73,E74))</f>
        <v>32.05835</v>
      </c>
      <c r="G73" s="0" t="n">
        <f aca="false">EXP((F73-27.801)/-1.64)</f>
        <v>0.0745753599468088</v>
      </c>
      <c r="H73" s="0" t="n">
        <v>36.6280821254091</v>
      </c>
      <c r="J73" s="1" t="n">
        <f aca="false">(G73/H73)</f>
        <v>0.00203601596423951</v>
      </c>
    </row>
    <row r="74" customFormat="false" ht="15" hidden="false" customHeight="false" outlineLevel="0" collapsed="false">
      <c r="A74" s="0" t="n">
        <v>70</v>
      </c>
      <c r="B74" s="0" t="n">
        <v>54</v>
      </c>
      <c r="D74" s="0" t="s">
        <v>56</v>
      </c>
      <c r="E74" s="0" t="n">
        <v>31.9646</v>
      </c>
    </row>
    <row r="75" customFormat="false" ht="15" hidden="false" customHeight="false" outlineLevel="0" collapsed="false">
      <c r="A75" s="0" t="n">
        <v>71</v>
      </c>
      <c r="B75" s="0" t="n">
        <v>55</v>
      </c>
      <c r="D75" s="0" t="s">
        <v>57</v>
      </c>
      <c r="E75" s="0" t="n">
        <v>33.0931</v>
      </c>
      <c r="F75" s="0" t="n">
        <f aca="false">(AVERAGE(E75,E76))</f>
        <v>32.87525</v>
      </c>
      <c r="G75" s="0" t="n">
        <f aca="false">EXP((F75-27.801)/-1.64)</f>
        <v>0.0453178230958217</v>
      </c>
      <c r="H75" s="0" t="n">
        <v>28.3225815271232</v>
      </c>
      <c r="J75" s="1" t="n">
        <f aca="false">(G75/H75)</f>
        <v>0.00160005976335254</v>
      </c>
    </row>
    <row r="76" customFormat="false" ht="15" hidden="false" customHeight="false" outlineLevel="0" collapsed="false">
      <c r="A76" s="0" t="n">
        <v>72</v>
      </c>
      <c r="B76" s="0" t="n">
        <v>55</v>
      </c>
      <c r="D76" s="0" t="s">
        <v>57</v>
      </c>
      <c r="E76" s="0" t="n">
        <v>32.6574</v>
      </c>
    </row>
    <row r="77" customFormat="false" ht="15" hidden="false" customHeight="false" outlineLevel="0" collapsed="false">
      <c r="A77" s="0" t="n">
        <v>73</v>
      </c>
      <c r="B77" s="0" t="n">
        <v>56</v>
      </c>
      <c r="D77" s="0" t="s">
        <v>58</v>
      </c>
      <c r="E77" s="0" t="n">
        <v>30.4444</v>
      </c>
      <c r="F77" s="0" t="n">
        <f aca="false">(AVERAGE(E77,E78))</f>
        <v>30.48195</v>
      </c>
      <c r="G77" s="0" t="n">
        <f aca="false">EXP((F77-27.801)/-1.64)</f>
        <v>0.195005871667546</v>
      </c>
      <c r="H77" s="0" t="n">
        <v>1.03495702423982</v>
      </c>
      <c r="J77" s="1" t="n">
        <f aca="false">(G77/H77)</f>
        <v>0.188419293845346</v>
      </c>
    </row>
    <row r="78" customFormat="false" ht="15" hidden="false" customHeight="false" outlineLevel="0" collapsed="false">
      <c r="A78" s="0" t="n">
        <v>74</v>
      </c>
      <c r="B78" s="0" t="n">
        <v>56</v>
      </c>
      <c r="D78" s="0" t="s">
        <v>58</v>
      </c>
      <c r="E78" s="0" t="n">
        <v>30.5195</v>
      </c>
    </row>
    <row r="79" customFormat="false" ht="15" hidden="false" customHeight="false" outlineLevel="0" collapsed="false">
      <c r="A79" s="0" t="n">
        <v>75</v>
      </c>
      <c r="B79" s="0" t="n">
        <v>57</v>
      </c>
      <c r="D79" s="0" t="s">
        <v>59</v>
      </c>
      <c r="E79" s="0" t="n">
        <v>27.7068</v>
      </c>
      <c r="F79" s="0" t="n">
        <f aca="false">(AVERAGE(E79,E80))</f>
        <v>27.5621</v>
      </c>
      <c r="G79" s="0" t="n">
        <f aca="false">EXP((F79-27.801)/-1.64)</f>
        <v>1.15681522276099</v>
      </c>
      <c r="H79" s="0" t="n">
        <v>11.0946316107588</v>
      </c>
      <c r="J79" s="1" t="n">
        <f aca="false">(G79/H79)</f>
        <v>0.104268015680592</v>
      </c>
    </row>
    <row r="80" customFormat="false" ht="15" hidden="false" customHeight="false" outlineLevel="0" collapsed="false">
      <c r="A80" s="0" t="n">
        <v>76</v>
      </c>
      <c r="B80" s="0" t="n">
        <v>57</v>
      </c>
      <c r="D80" s="0" t="s">
        <v>59</v>
      </c>
      <c r="E80" s="0" t="n">
        <v>27.4174</v>
      </c>
    </row>
    <row r="81" customFormat="false" ht="15" hidden="false" customHeight="false" outlineLevel="0" collapsed="false">
      <c r="A81" s="0" t="n">
        <v>77</v>
      </c>
      <c r="B81" s="0" t="n">
        <v>58</v>
      </c>
      <c r="D81" s="0" t="s">
        <v>60</v>
      </c>
      <c r="E81" s="0" t="n">
        <v>31.9567</v>
      </c>
      <c r="F81" s="0" t="n">
        <f aca="false">(AVERAGE(E81,E82))</f>
        <v>31.7658</v>
      </c>
      <c r="G81" s="0" t="n">
        <f aca="false">EXP((F81-27.801)/-1.64)</f>
        <v>0.0891387641585899</v>
      </c>
      <c r="H81" s="0" t="n">
        <v>21.8891337560595</v>
      </c>
      <c r="J81" s="1" t="n">
        <f aca="false">(G81/H81)</f>
        <v>0.00407228377111606</v>
      </c>
    </row>
    <row r="82" customFormat="false" ht="15" hidden="false" customHeight="false" outlineLevel="0" collapsed="false">
      <c r="A82" s="0" t="n">
        <v>78</v>
      </c>
      <c r="B82" s="0" t="n">
        <v>58</v>
      </c>
      <c r="D82" s="0" t="s">
        <v>60</v>
      </c>
      <c r="E82" s="0" t="n">
        <v>31.5749</v>
      </c>
    </row>
    <row r="83" customFormat="false" ht="15" hidden="false" customHeight="false" outlineLevel="0" collapsed="false">
      <c r="A83" s="0" t="n">
        <v>79</v>
      </c>
      <c r="B83" s="0" t="n">
        <v>59</v>
      </c>
      <c r="D83" s="0" t="s">
        <v>61</v>
      </c>
      <c r="H83" s="0" t="n">
        <v>0.0213080254064564</v>
      </c>
    </row>
    <row r="84" customFormat="false" ht="15" hidden="false" customHeight="false" outlineLevel="0" collapsed="false">
      <c r="A84" s="0" t="n">
        <v>80</v>
      </c>
      <c r="B84" s="0" t="n">
        <v>59</v>
      </c>
      <c r="D84" s="0" t="s">
        <v>61</v>
      </c>
    </row>
    <row r="85" customFormat="false" ht="15" hidden="false" customHeight="false" outlineLevel="0" collapsed="false">
      <c r="A85" s="0" t="n">
        <v>81</v>
      </c>
      <c r="B85" s="0" t="n">
        <v>60</v>
      </c>
      <c r="D85" s="0" t="s">
        <v>62</v>
      </c>
      <c r="E85" s="0" t="n">
        <v>29.7301</v>
      </c>
      <c r="F85" s="0" t="n">
        <f aca="false">(AVERAGE(E85,E86))</f>
        <v>29.7664</v>
      </c>
      <c r="G85" s="0" t="n">
        <f aca="false">EXP((F85-27.801)/-1.64)</f>
        <v>0.301672093639682</v>
      </c>
      <c r="H85" s="0" t="n">
        <v>18.5237173953557</v>
      </c>
      <c r="J85" s="1" t="n">
        <f aca="false">(G85/H85)</f>
        <v>0.016285721013824</v>
      </c>
    </row>
    <row r="86" customFormat="false" ht="15" hidden="false" customHeight="false" outlineLevel="0" collapsed="false">
      <c r="A86" s="0" t="n">
        <v>82</v>
      </c>
      <c r="B86" s="0" t="n">
        <v>60</v>
      </c>
      <c r="D86" s="0" t="s">
        <v>62</v>
      </c>
      <c r="E86" s="0" t="n">
        <v>29.8027</v>
      </c>
    </row>
    <row r="87" customFormat="false" ht="15" hidden="false" customHeight="false" outlineLevel="0" collapsed="false">
      <c r="A87" s="0" t="n">
        <v>83</v>
      </c>
      <c r="B87" s="0" t="n">
        <v>73</v>
      </c>
      <c r="D87" s="0" t="s">
        <v>63</v>
      </c>
      <c r="E87" s="0" t="n">
        <v>32.2818</v>
      </c>
      <c r="F87" s="0" t="n">
        <f aca="false">(AVERAGE(E87,E88))</f>
        <v>32.23695</v>
      </c>
      <c r="G87" s="0" t="n">
        <f aca="false">EXP((F87-27.801)/-1.64)</f>
        <v>0.0668805182705159</v>
      </c>
      <c r="H87" s="0" t="n">
        <v>4.22225082828743</v>
      </c>
      <c r="J87" s="1" t="n">
        <f aca="false">(G87/H87)</f>
        <v>0.0158400154302635</v>
      </c>
    </row>
    <row r="88" customFormat="false" ht="15" hidden="false" customHeight="false" outlineLevel="0" collapsed="false">
      <c r="A88" s="0" t="n">
        <v>84</v>
      </c>
      <c r="B88" s="0" t="n">
        <v>73</v>
      </c>
      <c r="D88" s="0" t="s">
        <v>63</v>
      </c>
      <c r="E88" s="0" t="n">
        <v>32.1921</v>
      </c>
    </row>
    <row r="89" customFormat="false" ht="15" hidden="false" customHeight="false" outlineLevel="0" collapsed="false">
      <c r="A89" s="0" t="n">
        <v>85</v>
      </c>
      <c r="B89" s="0" t="n">
        <v>74</v>
      </c>
      <c r="D89" s="0" t="s">
        <v>64</v>
      </c>
      <c r="E89" s="0" t="n">
        <v>31.8853</v>
      </c>
      <c r="F89" s="0" t="n">
        <f aca="false">(AVERAGE(E89,E90))</f>
        <v>31.63485</v>
      </c>
      <c r="G89" s="0" t="n">
        <f aca="false">EXP((F89-27.801)/-1.64)</f>
        <v>0.0965481516136565</v>
      </c>
      <c r="H89" s="0" t="n">
        <v>0.0645251322948185</v>
      </c>
      <c r="J89" s="1" t="n">
        <f aca="false">(G89/H89)</f>
        <v>1.49628754223274</v>
      </c>
    </row>
    <row r="90" customFormat="false" ht="15" hidden="false" customHeight="false" outlineLevel="0" collapsed="false">
      <c r="A90" s="0" t="n">
        <v>86</v>
      </c>
      <c r="B90" s="0" t="n">
        <v>74</v>
      </c>
      <c r="D90" s="0" t="s">
        <v>64</v>
      </c>
      <c r="E90" s="0" t="n">
        <v>31.3844</v>
      </c>
    </row>
    <row r="91" customFormat="false" ht="15" hidden="false" customHeight="false" outlineLevel="0" collapsed="false">
      <c r="A91" s="0" t="n">
        <v>87</v>
      </c>
      <c r="B91" s="0" t="n">
        <v>75</v>
      </c>
      <c r="D91" s="0" t="s">
        <v>65</v>
      </c>
      <c r="E91" s="0" t="n">
        <v>28.279</v>
      </c>
      <c r="F91" s="0" t="n">
        <f aca="false">(AVERAGE(E91,E92))</f>
        <v>28.6983</v>
      </c>
      <c r="G91" s="0" t="n">
        <f aca="false">EXP((F91-27.801)/-1.64)</f>
        <v>0.578605635648518</v>
      </c>
      <c r="H91" s="0" t="n">
        <v>26.748367139147</v>
      </c>
      <c r="J91" s="1" t="n">
        <f aca="false">(G91/H91)</f>
        <v>0.0216314376364945</v>
      </c>
    </row>
    <row r="92" customFormat="false" ht="15" hidden="false" customHeight="false" outlineLevel="0" collapsed="false">
      <c r="A92" s="0" t="n">
        <v>88</v>
      </c>
      <c r="B92" s="0" t="n">
        <v>75</v>
      </c>
      <c r="D92" s="0" t="s">
        <v>65</v>
      </c>
      <c r="E92" s="0" t="n">
        <v>29.1176</v>
      </c>
    </row>
    <row r="93" customFormat="false" ht="15" hidden="false" customHeight="false" outlineLevel="0" collapsed="false">
      <c r="A93" s="0" t="n">
        <v>89</v>
      </c>
      <c r="B93" s="0" t="n">
        <v>76</v>
      </c>
      <c r="D93" s="0" t="s">
        <v>66</v>
      </c>
      <c r="E93" s="0" t="n">
        <v>31.3032</v>
      </c>
      <c r="F93" s="0" t="n">
        <f aca="false">(AVERAGE(E93,E94))</f>
        <v>31.26485</v>
      </c>
      <c r="G93" s="0" t="n">
        <f aca="false">EXP((F93-27.801)/-1.64)</f>
        <v>0.120983191224314</v>
      </c>
      <c r="H93" s="0" t="n">
        <v>15.3785089876643</v>
      </c>
      <c r="J93" s="1" t="n">
        <f aca="false">(G93/H93)</f>
        <v>0.00786702997809208</v>
      </c>
    </row>
    <row r="94" customFormat="false" ht="15" hidden="false" customHeight="false" outlineLevel="0" collapsed="false">
      <c r="A94" s="0" t="n">
        <v>90</v>
      </c>
      <c r="B94" s="0" t="n">
        <v>76</v>
      </c>
      <c r="D94" s="0" t="s">
        <v>66</v>
      </c>
      <c r="E94" s="0" t="n">
        <v>31.2265</v>
      </c>
    </row>
    <row r="95" customFormat="false" ht="15" hidden="false" customHeight="false" outlineLevel="0" collapsed="false">
      <c r="A95" s="0" t="n">
        <v>91</v>
      </c>
      <c r="B95" s="0" t="n">
        <v>77</v>
      </c>
      <c r="D95" s="0" t="s">
        <v>67</v>
      </c>
      <c r="E95" s="0" t="n">
        <v>29.8709</v>
      </c>
      <c r="F95" s="0" t="n">
        <f aca="false">(AVERAGE(E95,E96))</f>
        <v>30.06175</v>
      </c>
      <c r="G95" s="0" t="n">
        <f aca="false">EXP((F95-27.801)/-1.64)</f>
        <v>0.251954667743151</v>
      </c>
      <c r="H95" s="0" t="n">
        <v>1.94227253179184</v>
      </c>
      <c r="J95" s="1" t="n">
        <f aca="false">(G95/H95)</f>
        <v>0.129721583155331</v>
      </c>
    </row>
    <row r="96" customFormat="false" ht="15" hidden="false" customHeight="false" outlineLevel="0" collapsed="false">
      <c r="A96" s="0" t="n">
        <v>92</v>
      </c>
      <c r="B96" s="0" t="n">
        <v>77</v>
      </c>
      <c r="D96" s="0" t="s">
        <v>67</v>
      </c>
      <c r="E96" s="0" t="n">
        <v>30.2526</v>
      </c>
    </row>
    <row r="97" customFormat="false" ht="15" hidden="false" customHeight="false" outlineLevel="0" collapsed="false">
      <c r="A97" s="0" t="n">
        <v>93</v>
      </c>
      <c r="B97" s="0" t="n">
        <v>78</v>
      </c>
      <c r="D97" s="0" t="s">
        <v>68</v>
      </c>
      <c r="E97" s="0" t="n">
        <v>30.1622</v>
      </c>
      <c r="F97" s="0" t="n">
        <f aca="false">(AVERAGE(E97,E98))</f>
        <v>30.0319</v>
      </c>
      <c r="G97" s="0" t="n">
        <f aca="false">EXP((F97-27.801)/-1.64)</f>
        <v>0.256582538643857</v>
      </c>
      <c r="H97" s="0" t="n">
        <v>32.8614659839585</v>
      </c>
      <c r="J97" s="1" t="n">
        <f aca="false">(G97/H97)</f>
        <v>0.00780800645866224</v>
      </c>
    </row>
    <row r="98" customFormat="false" ht="15" hidden="false" customHeight="false" outlineLevel="0" collapsed="false">
      <c r="A98" s="0" t="n">
        <v>94</v>
      </c>
      <c r="B98" s="0" t="n">
        <v>78</v>
      </c>
      <c r="D98" s="0" t="s">
        <v>68</v>
      </c>
      <c r="E98" s="0" t="n">
        <v>29.9016</v>
      </c>
    </row>
    <row r="99" customFormat="false" ht="15" hidden="false" customHeight="false" outlineLevel="0" collapsed="false">
      <c r="A99" s="0" t="n">
        <v>95</v>
      </c>
      <c r="B99" s="0" t="n">
        <v>79</v>
      </c>
      <c r="D99" s="0" t="s">
        <v>69</v>
      </c>
      <c r="E99" s="0" t="n">
        <v>30.4735</v>
      </c>
      <c r="F99" s="0" t="n">
        <f aca="false">(AVERAGE(E99,E100))</f>
        <v>30.26955</v>
      </c>
      <c r="G99" s="0" t="n">
        <f aca="false">EXP((F99-27.801)/-1.64)</f>
        <v>0.22196991714803</v>
      </c>
      <c r="H99" s="0" t="n">
        <v>26.7612921773779</v>
      </c>
      <c r="J99" s="1" t="n">
        <f aca="false">(G99/H99)</f>
        <v>0.00829443943426872</v>
      </c>
    </row>
    <row r="100" customFormat="false" ht="15" hidden="false" customHeight="false" outlineLevel="0" collapsed="false">
      <c r="A100" s="0" t="n">
        <v>96</v>
      </c>
      <c r="B100" s="0" t="n">
        <v>79</v>
      </c>
      <c r="D100" s="0" t="s">
        <v>69</v>
      </c>
      <c r="E100" s="0" t="n">
        <v>30.0656</v>
      </c>
    </row>
    <row r="101" customFormat="false" ht="15" hidden="false" customHeight="false" outlineLevel="0" collapsed="false">
      <c r="A101" s="0" t="s">
        <v>0</v>
      </c>
      <c r="N101" s="0" t="s">
        <v>70</v>
      </c>
    </row>
    <row r="102" customFormat="false" ht="15" hidden="false" customHeight="false" outlineLevel="0" collapsed="false">
      <c r="A102" s="0" t="s">
        <v>1</v>
      </c>
      <c r="B102" s="0" t="s">
        <v>2</v>
      </c>
      <c r="E102" s="0" t="s">
        <v>3</v>
      </c>
      <c r="F102" s="0" t="n">
        <f aca="false">(AVERAGE(E102,E103))</f>
        <v>3</v>
      </c>
      <c r="G102" s="0" t="s">
        <v>5</v>
      </c>
      <c r="N102" s="0" t="s">
        <v>9</v>
      </c>
      <c r="O102" s="0" t="n">
        <v>5</v>
      </c>
      <c r="P102" s="0" t="n">
        <v>18.24355</v>
      </c>
    </row>
    <row r="103" customFormat="false" ht="15" hidden="false" customHeight="false" outlineLevel="0" collapsed="false">
      <c r="A103" s="0" t="s">
        <v>71</v>
      </c>
      <c r="B103" s="0" t="s">
        <v>72</v>
      </c>
      <c r="E103" s="0" t="n">
        <v>3</v>
      </c>
      <c r="G103" s="0" t="n">
        <v>0.2</v>
      </c>
      <c r="N103" s="0" t="s">
        <v>17</v>
      </c>
      <c r="O103" s="0" t="n">
        <v>0.5</v>
      </c>
      <c r="P103" s="0" t="n">
        <v>22.0672</v>
      </c>
    </row>
    <row r="104" customFormat="false" ht="15" hidden="false" customHeight="false" outlineLevel="0" collapsed="false">
      <c r="A104" s="0" t="s">
        <v>10</v>
      </c>
      <c r="B104" s="0" t="s">
        <v>11</v>
      </c>
      <c r="E104" s="0" t="s">
        <v>12</v>
      </c>
      <c r="F104" s="0" t="s">
        <v>13</v>
      </c>
      <c r="G104" s="0" t="s">
        <v>15</v>
      </c>
      <c r="N104" s="0" t="s">
        <v>19</v>
      </c>
      <c r="O104" s="0" t="n">
        <v>0.05</v>
      </c>
      <c r="P104" s="0" t="n">
        <v>25.96025</v>
      </c>
    </row>
    <row r="105" customFormat="false" ht="15" hidden="false" customHeight="false" outlineLevel="0" collapsed="false">
      <c r="A105" s="0" t="n">
        <v>1</v>
      </c>
      <c r="B105" s="0" t="s">
        <v>18</v>
      </c>
      <c r="E105" s="0" t="n">
        <v>19.1399</v>
      </c>
      <c r="F105" s="0" t="n">
        <f aca="false">(AVERAGE(E105,E106))</f>
        <v>18.24355</v>
      </c>
      <c r="G105" s="0" t="n">
        <f aca="false">EXP((F105-20.927)/-1.656)</f>
        <v>5.05531831722304</v>
      </c>
      <c r="N105" s="0" t="s">
        <v>20</v>
      </c>
      <c r="O105" s="0" t="n">
        <v>0.005</v>
      </c>
      <c r="P105" s="0" t="n">
        <v>29.6579</v>
      </c>
    </row>
    <row r="106" customFormat="false" ht="15" hidden="false" customHeight="false" outlineLevel="0" collapsed="false">
      <c r="A106" s="0" t="n">
        <v>2</v>
      </c>
      <c r="B106" s="0" t="s">
        <v>18</v>
      </c>
      <c r="E106" s="0" t="n">
        <v>17.3472</v>
      </c>
      <c r="N106" s="0" t="s">
        <v>22</v>
      </c>
      <c r="O106" s="0" t="n">
        <v>0.0005</v>
      </c>
    </row>
    <row r="107" customFormat="false" ht="15" hidden="false" customHeight="false" outlineLevel="0" collapsed="false">
      <c r="A107" s="0" t="n">
        <v>3</v>
      </c>
      <c r="B107" s="0" t="n">
        <v>1</v>
      </c>
      <c r="D107" s="0" t="s">
        <v>21</v>
      </c>
      <c r="E107" s="0" t="n">
        <v>15.3858</v>
      </c>
      <c r="F107" s="0" t="n">
        <f aca="false">(AVERAGE(E107,E108))</f>
        <v>15.27415</v>
      </c>
      <c r="G107" s="0" t="n">
        <f aca="false">EXP((F107-20.927)/-1.656)</f>
        <v>30.3730822323815</v>
      </c>
    </row>
    <row r="108" customFormat="false" ht="15" hidden="false" customHeight="false" outlineLevel="0" collapsed="false">
      <c r="A108" s="0" t="n">
        <v>4</v>
      </c>
      <c r="B108" s="0" t="n">
        <v>1</v>
      </c>
      <c r="D108" s="0" t="s">
        <v>21</v>
      </c>
      <c r="E108" s="0" t="n">
        <v>15.1625</v>
      </c>
    </row>
    <row r="109" customFormat="false" ht="15" hidden="false" customHeight="false" outlineLevel="0" collapsed="false">
      <c r="A109" s="0" t="n">
        <v>5</v>
      </c>
      <c r="B109" s="0" t="n">
        <v>2</v>
      </c>
      <c r="D109" s="0" t="s">
        <v>23</v>
      </c>
      <c r="E109" s="0" t="n">
        <v>15.3008</v>
      </c>
      <c r="F109" s="0" t="n">
        <f aca="false">(AVERAGE(E109,E110))</f>
        <v>15.22535</v>
      </c>
      <c r="G109" s="0" t="n">
        <f aca="false">EXP((F109-20.927)/-1.656)</f>
        <v>31.2814528846939</v>
      </c>
    </row>
    <row r="110" customFormat="false" ht="15" hidden="false" customHeight="false" outlineLevel="0" collapsed="false">
      <c r="A110" s="0" t="n">
        <v>6</v>
      </c>
      <c r="B110" s="0" t="n">
        <v>2</v>
      </c>
      <c r="D110" s="0" t="s">
        <v>23</v>
      </c>
      <c r="E110" s="0" t="n">
        <v>15.1499</v>
      </c>
    </row>
    <row r="111" customFormat="false" ht="15" hidden="false" customHeight="false" outlineLevel="0" collapsed="false">
      <c r="A111" s="0" t="n">
        <v>7</v>
      </c>
      <c r="B111" s="0" t="n">
        <v>3</v>
      </c>
      <c r="D111" s="0" t="s">
        <v>24</v>
      </c>
      <c r="E111" s="0" t="n">
        <v>15.0828</v>
      </c>
      <c r="F111" s="0" t="n">
        <f aca="false">(AVERAGE(E111,E112))</f>
        <v>15.14665</v>
      </c>
      <c r="G111" s="0" t="n">
        <f aca="false">EXP((F111-20.927)/-1.656)</f>
        <v>32.8039690899223</v>
      </c>
    </row>
    <row r="112" customFormat="false" ht="15" hidden="false" customHeight="false" outlineLevel="0" collapsed="false">
      <c r="A112" s="0" t="n">
        <v>8</v>
      </c>
      <c r="B112" s="0" t="n">
        <v>3</v>
      </c>
      <c r="D112" s="0" t="s">
        <v>24</v>
      </c>
      <c r="E112" s="0" t="n">
        <v>15.2105</v>
      </c>
    </row>
    <row r="113" customFormat="false" ht="15" hidden="false" customHeight="false" outlineLevel="0" collapsed="false">
      <c r="A113" s="0" t="n">
        <v>9</v>
      </c>
      <c r="B113" s="0" t="n">
        <v>4</v>
      </c>
      <c r="D113" s="0" t="s">
        <v>25</v>
      </c>
      <c r="E113" s="0" t="n">
        <v>14.998</v>
      </c>
      <c r="F113" s="0" t="n">
        <f aca="false">(AVERAGE(E113,E114))</f>
        <v>14.94035</v>
      </c>
      <c r="G113" s="0" t="n">
        <f aca="false">EXP((F113-20.927)/-1.656)</f>
        <v>37.1560574457815</v>
      </c>
    </row>
    <row r="114" customFormat="false" ht="15" hidden="false" customHeight="false" outlineLevel="0" collapsed="false">
      <c r="A114" s="0" t="n">
        <v>10</v>
      </c>
      <c r="B114" s="0" t="n">
        <v>4</v>
      </c>
      <c r="D114" s="0" t="s">
        <v>25</v>
      </c>
      <c r="E114" s="0" t="n">
        <v>14.8827</v>
      </c>
    </row>
    <row r="115" customFormat="false" ht="15" hidden="false" customHeight="false" outlineLevel="0" collapsed="false">
      <c r="A115" s="0" t="n">
        <v>11</v>
      </c>
      <c r="B115" s="0" t="n">
        <v>5</v>
      </c>
      <c r="D115" s="0" t="s">
        <v>26</v>
      </c>
      <c r="E115" s="0" t="n">
        <v>15.7989</v>
      </c>
      <c r="F115" s="0" t="n">
        <f aca="false">(AVERAGE(E115,E116))</f>
        <v>15.56935</v>
      </c>
      <c r="G115" s="0" t="n">
        <f aca="false">EXP((F115-20.927)/-1.656)</f>
        <v>25.4138904770137</v>
      </c>
    </row>
    <row r="116" customFormat="false" ht="15" hidden="false" customHeight="false" outlineLevel="0" collapsed="false">
      <c r="A116" s="0" t="n">
        <v>12</v>
      </c>
      <c r="B116" s="0" t="n">
        <v>5</v>
      </c>
      <c r="D116" s="0" t="s">
        <v>26</v>
      </c>
      <c r="E116" s="0" t="n">
        <v>15.3398</v>
      </c>
    </row>
    <row r="117" customFormat="false" ht="15" hidden="false" customHeight="false" outlineLevel="0" collapsed="false">
      <c r="A117" s="0" t="n">
        <v>13</v>
      </c>
      <c r="B117" s="0" t="s">
        <v>27</v>
      </c>
      <c r="E117" s="0" t="n">
        <v>22.7684</v>
      </c>
      <c r="F117" s="0" t="n">
        <f aca="false">(AVERAGE(E117,E118))</f>
        <v>22.0672</v>
      </c>
      <c r="G117" s="0" t="n">
        <f aca="false">EXP((F117-20.927)/-1.656)</f>
        <v>0.50231565099655</v>
      </c>
    </row>
    <row r="118" customFormat="false" ht="15" hidden="false" customHeight="false" outlineLevel="0" collapsed="false">
      <c r="A118" s="0" t="n">
        <v>14</v>
      </c>
      <c r="B118" s="0" t="s">
        <v>27</v>
      </c>
      <c r="E118" s="0" t="n">
        <v>21.366</v>
      </c>
    </row>
    <row r="119" customFormat="false" ht="15" hidden="false" customHeight="false" outlineLevel="0" collapsed="false">
      <c r="A119" s="0" t="n">
        <v>15</v>
      </c>
      <c r="B119" s="0" t="n">
        <v>6</v>
      </c>
      <c r="D119" s="0" t="s">
        <v>28</v>
      </c>
      <c r="E119" s="0" t="n">
        <v>17.2271</v>
      </c>
      <c r="F119" s="0" t="n">
        <f aca="false">(AVERAGE(E119,E120))</f>
        <v>16.60695</v>
      </c>
      <c r="G119" s="0" t="n">
        <f aca="false">EXP((F119-20.927)/-1.656)</f>
        <v>13.581734592915</v>
      </c>
    </row>
    <row r="120" customFormat="false" ht="15" hidden="false" customHeight="false" outlineLevel="0" collapsed="false">
      <c r="A120" s="0" t="n">
        <v>16</v>
      </c>
      <c r="B120" s="0" t="n">
        <v>6</v>
      </c>
      <c r="D120" s="0" t="s">
        <v>28</v>
      </c>
      <c r="E120" s="0" t="n">
        <v>15.9868</v>
      </c>
    </row>
    <row r="121" customFormat="false" ht="15" hidden="false" customHeight="false" outlineLevel="0" collapsed="false">
      <c r="A121" s="0" t="n">
        <v>17</v>
      </c>
      <c r="B121" s="0" t="n">
        <v>7</v>
      </c>
      <c r="D121" s="0" t="s">
        <v>29</v>
      </c>
      <c r="E121" s="0" t="n">
        <v>16.1322</v>
      </c>
      <c r="F121" s="0" t="n">
        <f aca="false">(AVERAGE(E121,E122))</f>
        <v>16.112</v>
      </c>
      <c r="G121" s="0" t="n">
        <f aca="false">EXP((F121-20.927)/-1.656)</f>
        <v>18.3129543181569</v>
      </c>
    </row>
    <row r="122" customFormat="false" ht="15" hidden="false" customHeight="false" outlineLevel="0" collapsed="false">
      <c r="A122" s="0" t="n">
        <v>18</v>
      </c>
      <c r="B122" s="0" t="n">
        <v>7</v>
      </c>
      <c r="D122" s="0" t="s">
        <v>29</v>
      </c>
      <c r="E122" s="0" t="n">
        <v>16.0918</v>
      </c>
    </row>
    <row r="123" customFormat="false" ht="15" hidden="false" customHeight="false" outlineLevel="0" collapsed="false">
      <c r="A123" s="0" t="n">
        <v>19</v>
      </c>
      <c r="B123" s="0" t="n">
        <v>8</v>
      </c>
      <c r="D123" s="0" t="s">
        <v>30</v>
      </c>
      <c r="E123" s="0" t="n">
        <v>18.734</v>
      </c>
      <c r="F123" s="0" t="n">
        <f aca="false">(AVERAGE(E123,E124))</f>
        <v>18.6696</v>
      </c>
      <c r="G123" s="0" t="n">
        <f aca="false">EXP((F123-20.927)/-1.656)</f>
        <v>3.90854136203533</v>
      </c>
    </row>
    <row r="124" customFormat="false" ht="15" hidden="false" customHeight="false" outlineLevel="0" collapsed="false">
      <c r="A124" s="0" t="n">
        <v>20</v>
      </c>
      <c r="B124" s="0" t="n">
        <v>8</v>
      </c>
      <c r="D124" s="0" t="s">
        <v>30</v>
      </c>
      <c r="E124" s="0" t="n">
        <v>18.6052</v>
      </c>
    </row>
    <row r="125" customFormat="false" ht="15" hidden="false" customHeight="false" outlineLevel="0" collapsed="false">
      <c r="A125" s="0" t="n">
        <v>21</v>
      </c>
      <c r="B125" s="0" t="n">
        <v>9</v>
      </c>
      <c r="D125" s="0" t="s">
        <v>31</v>
      </c>
      <c r="E125" s="0" t="n">
        <v>15.3848</v>
      </c>
      <c r="F125" s="0" t="n">
        <f aca="false">(AVERAGE(E125,E126))</f>
        <v>15.32315</v>
      </c>
      <c r="G125" s="0" t="n">
        <f aca="false">EXP((F125-20.927)/-1.656)</f>
        <v>29.4875279120124</v>
      </c>
    </row>
    <row r="126" customFormat="false" ht="15" hidden="false" customHeight="false" outlineLevel="0" collapsed="false">
      <c r="A126" s="0" t="n">
        <v>22</v>
      </c>
      <c r="B126" s="0" t="n">
        <v>9</v>
      </c>
      <c r="D126" s="0" t="s">
        <v>31</v>
      </c>
      <c r="E126" s="0" t="n">
        <v>15.2615</v>
      </c>
    </row>
    <row r="127" customFormat="false" ht="15" hidden="false" customHeight="false" outlineLevel="0" collapsed="false">
      <c r="A127" s="0" t="n">
        <v>23</v>
      </c>
      <c r="B127" s="0" t="n">
        <v>10</v>
      </c>
      <c r="D127" s="0" t="s">
        <v>32</v>
      </c>
      <c r="E127" s="0" t="n">
        <v>15.4238</v>
      </c>
      <c r="F127" s="0" t="n">
        <f aca="false">(AVERAGE(E127,E128))</f>
        <v>15.3075</v>
      </c>
      <c r="G127" s="0" t="n">
        <f aca="false">EXP((F127-20.927)/-1.656)</f>
        <v>29.7675202434828</v>
      </c>
    </row>
    <row r="128" customFormat="false" ht="15" hidden="false" customHeight="false" outlineLevel="0" collapsed="false">
      <c r="A128" s="0" t="n">
        <v>24</v>
      </c>
      <c r="B128" s="0" t="n">
        <v>10</v>
      </c>
      <c r="D128" s="0" t="s">
        <v>32</v>
      </c>
      <c r="E128" s="0" t="n">
        <v>15.1912</v>
      </c>
    </row>
    <row r="129" customFormat="false" ht="15" hidden="false" customHeight="false" outlineLevel="0" collapsed="false">
      <c r="A129" s="0" t="n">
        <v>25</v>
      </c>
      <c r="B129" s="0" t="s">
        <v>33</v>
      </c>
      <c r="E129" s="0" t="n">
        <v>26.8769</v>
      </c>
      <c r="F129" s="0" t="n">
        <f aca="false">(AVERAGE(E129,E130))</f>
        <v>25.96025</v>
      </c>
      <c r="G129" s="0" t="n">
        <f aca="false">EXP((F129-20.927)/-1.656)</f>
        <v>0.0478634949887081</v>
      </c>
    </row>
    <row r="130" customFormat="false" ht="15" hidden="false" customHeight="false" outlineLevel="0" collapsed="false">
      <c r="A130" s="0" t="n">
        <v>26</v>
      </c>
      <c r="B130" s="0" t="s">
        <v>33</v>
      </c>
      <c r="E130" s="0" t="n">
        <v>25.0436</v>
      </c>
    </row>
    <row r="131" customFormat="false" ht="15" hidden="false" customHeight="false" outlineLevel="0" collapsed="false">
      <c r="A131" s="0" t="n">
        <v>27</v>
      </c>
      <c r="B131" s="0" t="n">
        <v>11</v>
      </c>
      <c r="D131" s="0" t="s">
        <v>34</v>
      </c>
      <c r="E131" s="0" t="n">
        <v>21.0271</v>
      </c>
      <c r="F131" s="0" t="n">
        <f aca="false">(AVERAGE(E131,E132))</f>
        <v>20.3124</v>
      </c>
      <c r="G131" s="0" t="n">
        <f aca="false">EXP((F131-20.927)/-1.656)</f>
        <v>1.44937911140851</v>
      </c>
    </row>
    <row r="132" customFormat="false" ht="15" hidden="false" customHeight="false" outlineLevel="0" collapsed="false">
      <c r="A132" s="0" t="n">
        <v>28</v>
      </c>
      <c r="B132" s="0" t="n">
        <v>11</v>
      </c>
      <c r="D132" s="0" t="s">
        <v>34</v>
      </c>
      <c r="E132" s="0" t="n">
        <v>19.5977</v>
      </c>
    </row>
    <row r="133" customFormat="false" ht="15" hidden="false" customHeight="false" outlineLevel="0" collapsed="false">
      <c r="A133" s="0" t="n">
        <v>29</v>
      </c>
      <c r="B133" s="0" t="n">
        <v>12</v>
      </c>
      <c r="D133" s="0" t="s">
        <v>35</v>
      </c>
      <c r="E133" s="0" t="n">
        <v>15.2549</v>
      </c>
      <c r="F133" s="0" t="n">
        <f aca="false">(AVERAGE(E133,E134))</f>
        <v>15.0721</v>
      </c>
      <c r="G133" s="0" t="n">
        <f aca="false">EXP((F133-20.927)/-1.656)</f>
        <v>34.3144872172735</v>
      </c>
    </row>
    <row r="134" customFormat="false" ht="15" hidden="false" customHeight="false" outlineLevel="0" collapsed="false">
      <c r="A134" s="0" t="n">
        <v>30</v>
      </c>
      <c r="B134" s="0" t="n">
        <v>12</v>
      </c>
      <c r="D134" s="0" t="s">
        <v>35</v>
      </c>
      <c r="E134" s="0" t="n">
        <v>14.8893</v>
      </c>
    </row>
    <row r="135" customFormat="false" ht="15" hidden="false" customHeight="false" outlineLevel="0" collapsed="false">
      <c r="A135" s="0" t="n">
        <v>31</v>
      </c>
      <c r="B135" s="0" t="n">
        <v>25</v>
      </c>
      <c r="D135" s="0" t="s">
        <v>36</v>
      </c>
      <c r="E135" s="0" t="n">
        <v>18.4653</v>
      </c>
      <c r="F135" s="0" t="n">
        <f aca="false">(AVERAGE(E135,E136))</f>
        <v>17.91555</v>
      </c>
      <c r="G135" s="0" t="n">
        <f aca="false">EXP((F135-20.927)/-1.656)</f>
        <v>6.16265970163897</v>
      </c>
    </row>
    <row r="136" customFormat="false" ht="15" hidden="false" customHeight="false" outlineLevel="0" collapsed="false">
      <c r="A136" s="0" t="n">
        <v>32</v>
      </c>
      <c r="B136" s="0" t="n">
        <v>25</v>
      </c>
      <c r="D136" s="0" t="s">
        <v>36</v>
      </c>
      <c r="E136" s="0" t="n">
        <v>17.3658</v>
      </c>
    </row>
    <row r="137" customFormat="false" ht="15" hidden="false" customHeight="false" outlineLevel="0" collapsed="false">
      <c r="A137" s="0" t="n">
        <v>33</v>
      </c>
      <c r="B137" s="0" t="n">
        <v>26</v>
      </c>
      <c r="D137" s="0" t="s">
        <v>37</v>
      </c>
      <c r="E137" s="0" t="n">
        <v>17.192</v>
      </c>
      <c r="F137" s="0" t="n">
        <f aca="false">(AVERAGE(E137,E138))</f>
        <v>16.87375</v>
      </c>
      <c r="G137" s="0" t="n">
        <f aca="false">EXP((F137-20.927)/-1.656)</f>
        <v>11.5607383729792</v>
      </c>
    </row>
    <row r="138" customFormat="false" ht="15" hidden="false" customHeight="false" outlineLevel="0" collapsed="false">
      <c r="A138" s="0" t="n">
        <v>34</v>
      </c>
      <c r="B138" s="0" t="n">
        <v>26</v>
      </c>
      <c r="D138" s="0" t="s">
        <v>37</v>
      </c>
      <c r="E138" s="0" t="n">
        <v>16.5555</v>
      </c>
    </row>
    <row r="139" customFormat="false" ht="15" hidden="false" customHeight="false" outlineLevel="0" collapsed="false">
      <c r="A139" s="0" t="n">
        <v>35</v>
      </c>
      <c r="B139" s="0" t="n">
        <v>27</v>
      </c>
      <c r="D139" s="0" t="s">
        <v>38</v>
      </c>
      <c r="E139" s="0" t="n">
        <v>15.1984</v>
      </c>
      <c r="F139" s="0" t="n">
        <f aca="false">(AVERAGE(E139,E140))</f>
        <v>15.2484</v>
      </c>
      <c r="G139" s="0" t="n">
        <f aca="false">EXP((F139-20.927)/-1.656)</f>
        <v>30.8490600099417</v>
      </c>
    </row>
    <row r="140" customFormat="false" ht="15" hidden="false" customHeight="false" outlineLevel="0" collapsed="false">
      <c r="A140" s="0" t="n">
        <v>36</v>
      </c>
      <c r="B140" s="0" t="n">
        <v>27</v>
      </c>
      <c r="D140" s="0" t="s">
        <v>38</v>
      </c>
      <c r="E140" s="0" t="n">
        <v>15.2984</v>
      </c>
    </row>
    <row r="141" customFormat="false" ht="15" hidden="false" customHeight="false" outlineLevel="0" collapsed="false">
      <c r="A141" s="0" t="n">
        <v>37</v>
      </c>
      <c r="B141" s="0" t="s">
        <v>39</v>
      </c>
      <c r="E141" s="0" t="n">
        <v>30.5934</v>
      </c>
      <c r="F141" s="0" t="n">
        <f aca="false">(AVERAGE(E141,E142))</f>
        <v>29.6579</v>
      </c>
      <c r="G141" s="0" t="n">
        <f aca="false">EXP((F141-20.927)/-1.656)</f>
        <v>0.00513188311250299</v>
      </c>
    </row>
    <row r="142" customFormat="false" ht="15" hidden="false" customHeight="false" outlineLevel="0" collapsed="false">
      <c r="A142" s="0" t="n">
        <v>38</v>
      </c>
      <c r="B142" s="0" t="s">
        <v>39</v>
      </c>
      <c r="E142" s="0" t="n">
        <v>28.7224</v>
      </c>
    </row>
    <row r="143" customFormat="false" ht="15" hidden="false" customHeight="false" outlineLevel="0" collapsed="false">
      <c r="A143" s="0" t="n">
        <v>39</v>
      </c>
      <c r="B143" s="0" t="n">
        <v>28</v>
      </c>
      <c r="D143" s="0" t="s">
        <v>40</v>
      </c>
      <c r="E143" s="0" t="n">
        <v>15.3381</v>
      </c>
      <c r="F143" s="0" t="n">
        <f aca="false">(AVERAGE(E143,E144))</f>
        <v>15.1835</v>
      </c>
      <c r="G143" s="0" t="n">
        <f aca="false">EXP((F143-20.927)/-1.656)</f>
        <v>32.0820634022635</v>
      </c>
    </row>
    <row r="144" customFormat="false" ht="15" hidden="false" customHeight="false" outlineLevel="0" collapsed="false">
      <c r="A144" s="0" t="n">
        <v>40</v>
      </c>
      <c r="B144" s="0" t="n">
        <v>28</v>
      </c>
      <c r="D144" s="0" t="s">
        <v>40</v>
      </c>
      <c r="E144" s="0" t="n">
        <v>15.0289</v>
      </c>
    </row>
    <row r="145" customFormat="false" ht="15" hidden="false" customHeight="false" outlineLevel="0" collapsed="false">
      <c r="A145" s="0" t="n">
        <v>41</v>
      </c>
      <c r="B145" s="0" t="n">
        <v>29</v>
      </c>
      <c r="D145" s="0" t="s">
        <v>41</v>
      </c>
      <c r="E145" s="0" t="n">
        <v>15.4672</v>
      </c>
      <c r="F145" s="0" t="n">
        <f aca="false">(AVERAGE(E145,E146))</f>
        <v>15.277</v>
      </c>
      <c r="G145" s="0" t="n">
        <f aca="false">EXP((F145-20.927)/-1.656)</f>
        <v>30.3208546727545</v>
      </c>
    </row>
    <row r="146" customFormat="false" ht="15" hidden="false" customHeight="false" outlineLevel="0" collapsed="false">
      <c r="A146" s="0" t="n">
        <v>42</v>
      </c>
      <c r="B146" s="0" t="n">
        <v>29</v>
      </c>
      <c r="D146" s="0" t="s">
        <v>41</v>
      </c>
      <c r="E146" s="0" t="n">
        <v>15.0868</v>
      </c>
    </row>
    <row r="147" customFormat="false" ht="15" hidden="false" customHeight="false" outlineLevel="0" collapsed="false">
      <c r="A147" s="0" t="n">
        <v>43</v>
      </c>
      <c r="B147" s="0" t="n">
        <v>30</v>
      </c>
      <c r="D147" s="0" t="s">
        <v>42</v>
      </c>
      <c r="E147" s="0" t="n">
        <v>15.6247</v>
      </c>
      <c r="F147" s="0" t="n">
        <f aca="false">(AVERAGE(E147,E148))</f>
        <v>15.3668</v>
      </c>
      <c r="G147" s="0" t="n">
        <f aca="false">EXP((F147-20.927)/-1.656)</f>
        <v>28.7204294094903</v>
      </c>
    </row>
    <row r="148" customFormat="false" ht="15" hidden="false" customHeight="false" outlineLevel="0" collapsed="false">
      <c r="A148" s="0" t="n">
        <v>44</v>
      </c>
      <c r="B148" s="0" t="n">
        <v>30</v>
      </c>
      <c r="D148" s="0" t="s">
        <v>42</v>
      </c>
      <c r="E148" s="0" t="n">
        <v>15.1089</v>
      </c>
    </row>
    <row r="149" customFormat="false" ht="15" hidden="false" customHeight="false" outlineLevel="0" collapsed="false">
      <c r="A149" s="0" t="n">
        <v>45</v>
      </c>
      <c r="B149" s="0" t="n">
        <v>31</v>
      </c>
      <c r="D149" s="0" t="s">
        <v>43</v>
      </c>
      <c r="E149" s="0" t="n">
        <v>15.1026</v>
      </c>
      <c r="F149" s="0" t="n">
        <f aca="false">(AVERAGE(E149,E150))</f>
        <v>15.06045</v>
      </c>
      <c r="G149" s="0" t="n">
        <f aca="false">EXP((F149-20.927)/-1.656)</f>
        <v>34.5567415972786</v>
      </c>
    </row>
    <row r="150" customFormat="false" ht="15" hidden="false" customHeight="false" outlineLevel="0" collapsed="false">
      <c r="A150" s="0" t="n">
        <v>46</v>
      </c>
      <c r="B150" s="0" t="n">
        <v>31</v>
      </c>
      <c r="D150" s="0" t="s">
        <v>43</v>
      </c>
      <c r="E150" s="0" t="n">
        <v>15.0183</v>
      </c>
    </row>
    <row r="151" customFormat="false" ht="15" hidden="false" customHeight="false" outlineLevel="0" collapsed="false">
      <c r="A151" s="0" t="n">
        <v>47</v>
      </c>
      <c r="B151" s="0" t="n">
        <v>32</v>
      </c>
      <c r="D151" s="0" t="s">
        <v>44</v>
      </c>
      <c r="E151" s="0" t="n">
        <v>18.2227</v>
      </c>
      <c r="F151" s="0" t="n">
        <f aca="false">(AVERAGE(E151,E152))</f>
        <v>17.693</v>
      </c>
      <c r="G151" s="0" t="n">
        <f aca="false">EXP((F151-20.927)/-1.656)</f>
        <v>7.04909014271538</v>
      </c>
    </row>
    <row r="152" customFormat="false" ht="15" hidden="false" customHeight="false" outlineLevel="0" collapsed="false">
      <c r="A152" s="0" t="n">
        <v>48</v>
      </c>
      <c r="B152" s="0" t="n">
        <v>32</v>
      </c>
      <c r="D152" s="0" t="s">
        <v>44</v>
      </c>
      <c r="E152" s="0" t="n">
        <v>17.1633</v>
      </c>
    </row>
    <row r="153" customFormat="false" ht="15" hidden="false" customHeight="false" outlineLevel="0" collapsed="false">
      <c r="A153" s="0" t="n">
        <v>49</v>
      </c>
      <c r="B153" s="0" t="s">
        <v>45</v>
      </c>
      <c r="E153" s="0" t="n">
        <v>32.5614</v>
      </c>
      <c r="F153" s="0" t="n">
        <f aca="false">(AVERAGE(E153,E154))</f>
        <v>33.03605</v>
      </c>
      <c r="G153" s="0" t="n">
        <f aca="false">EXP((F153-20.927)/-1.656)</f>
        <v>0.000667328412360502</v>
      </c>
    </row>
    <row r="154" customFormat="false" ht="15" hidden="false" customHeight="false" outlineLevel="0" collapsed="false">
      <c r="A154" s="0" t="n">
        <v>50</v>
      </c>
      <c r="B154" s="0" t="s">
        <v>45</v>
      </c>
      <c r="E154" s="0" t="n">
        <v>33.5107</v>
      </c>
    </row>
    <row r="155" customFormat="false" ht="15" hidden="false" customHeight="false" outlineLevel="0" collapsed="false">
      <c r="A155" s="0" t="n">
        <v>51</v>
      </c>
      <c r="B155" s="0" t="n">
        <v>33</v>
      </c>
      <c r="D155" s="0" t="s">
        <v>46</v>
      </c>
      <c r="E155" s="0" t="n">
        <v>15.7192</v>
      </c>
      <c r="F155" s="0" t="n">
        <f aca="false">(AVERAGE(E155,E156))</f>
        <v>15.30625</v>
      </c>
      <c r="G155" s="0" t="n">
        <f aca="false">EXP((F155-20.927)/-1.656)</f>
        <v>29.789998170561</v>
      </c>
    </row>
    <row r="156" customFormat="false" ht="15" hidden="false" customHeight="false" outlineLevel="0" collapsed="false">
      <c r="A156" s="0" t="n">
        <v>52</v>
      </c>
      <c r="B156" s="0" t="n">
        <v>33</v>
      </c>
      <c r="D156" s="0" t="s">
        <v>46</v>
      </c>
      <c r="E156" s="0" t="n">
        <v>14.8933</v>
      </c>
    </row>
    <row r="157" customFormat="false" ht="15" hidden="false" customHeight="false" outlineLevel="0" collapsed="false">
      <c r="A157" s="0" t="n">
        <v>53</v>
      </c>
      <c r="B157" s="0" t="n">
        <v>34</v>
      </c>
      <c r="D157" s="0" t="s">
        <v>47</v>
      </c>
      <c r="E157" s="0" t="n">
        <v>15.3882</v>
      </c>
      <c r="F157" s="0" t="n">
        <f aca="false">(AVERAGE(E157,E158))</f>
        <v>15.22465</v>
      </c>
      <c r="G157" s="0" t="n">
        <f aca="false">EXP((F157-20.927)/-1.656)</f>
        <v>31.2946785161336</v>
      </c>
    </row>
    <row r="158" customFormat="false" ht="15" hidden="false" customHeight="false" outlineLevel="0" collapsed="false">
      <c r="A158" s="0" t="n">
        <v>54</v>
      </c>
      <c r="B158" s="0" t="n">
        <v>34</v>
      </c>
      <c r="D158" s="0" t="s">
        <v>47</v>
      </c>
      <c r="E158" s="0" t="n">
        <v>15.0611</v>
      </c>
    </row>
    <row r="159" customFormat="false" ht="15" hidden="false" customHeight="false" outlineLevel="0" collapsed="false">
      <c r="A159" s="0" t="n">
        <v>55</v>
      </c>
      <c r="B159" s="0" t="n">
        <v>35</v>
      </c>
      <c r="D159" s="0" t="s">
        <v>48</v>
      </c>
      <c r="E159" s="0" t="n">
        <v>16.7703</v>
      </c>
      <c r="F159" s="0" t="n">
        <f aca="false">(AVERAGE(E159,E160))</f>
        <v>16.4556</v>
      </c>
      <c r="G159" s="0" t="n">
        <f aca="false">EXP((F159-20.927)/-1.656)</f>
        <v>14.8815289024448</v>
      </c>
    </row>
    <row r="160" customFormat="false" ht="15" hidden="false" customHeight="false" outlineLevel="0" collapsed="false">
      <c r="A160" s="0" t="n">
        <v>56</v>
      </c>
      <c r="B160" s="0" t="n">
        <v>35</v>
      </c>
      <c r="D160" s="0" t="s">
        <v>48</v>
      </c>
      <c r="E160" s="0" t="n">
        <v>16.1409</v>
      </c>
    </row>
    <row r="161" customFormat="false" ht="15" hidden="false" customHeight="false" outlineLevel="0" collapsed="false">
      <c r="A161" s="0" t="n">
        <v>57</v>
      </c>
      <c r="B161" s="0" t="n">
        <v>36</v>
      </c>
      <c r="D161" s="0" t="s">
        <v>49</v>
      </c>
      <c r="E161" s="0" t="n">
        <v>14.8199</v>
      </c>
      <c r="F161" s="0" t="n">
        <f aca="false">(AVERAGE(E161,E162))</f>
        <v>14.83385</v>
      </c>
      <c r="G161" s="0" t="n">
        <f aca="false">EXP((F161-20.927)/-1.656)</f>
        <v>39.6241351383248</v>
      </c>
    </row>
    <row r="162" customFormat="false" ht="15" hidden="false" customHeight="false" outlineLevel="0" collapsed="false">
      <c r="A162" s="0" t="n">
        <v>58</v>
      </c>
      <c r="B162" s="0" t="n">
        <v>36</v>
      </c>
      <c r="D162" s="0" t="s">
        <v>49</v>
      </c>
      <c r="E162" s="0" t="n">
        <v>14.8478</v>
      </c>
    </row>
    <row r="163" customFormat="false" ht="15" hidden="false" customHeight="false" outlineLevel="0" collapsed="false">
      <c r="A163" s="0" t="n">
        <v>59</v>
      </c>
      <c r="B163" s="0" t="n">
        <v>49</v>
      </c>
      <c r="D163" s="0" t="s">
        <v>50</v>
      </c>
      <c r="E163" s="0" t="n">
        <v>15.1256</v>
      </c>
      <c r="F163" s="0" t="n">
        <f aca="false">(AVERAGE(E163,E164))</f>
        <v>15.09455</v>
      </c>
      <c r="G163" s="0" t="n">
        <f aca="false">EXP((F163-20.927)/-1.656)</f>
        <v>33.8524328939299</v>
      </c>
    </row>
    <row r="164" customFormat="false" ht="15" hidden="false" customHeight="false" outlineLevel="0" collapsed="false">
      <c r="A164" s="0" t="n">
        <v>60</v>
      </c>
      <c r="B164" s="0" t="n">
        <v>49</v>
      </c>
      <c r="D164" s="0" t="s">
        <v>50</v>
      </c>
      <c r="E164" s="0" t="n">
        <v>15.0635</v>
      </c>
    </row>
    <row r="165" customFormat="false" ht="15" hidden="false" customHeight="false" outlineLevel="0" collapsed="false">
      <c r="A165" s="0" t="n">
        <v>61</v>
      </c>
      <c r="B165" s="0" t="n">
        <v>50</v>
      </c>
      <c r="D165" s="0" t="s">
        <v>51</v>
      </c>
      <c r="E165" s="0" t="n">
        <v>18.3191</v>
      </c>
      <c r="F165" s="0" t="n">
        <f aca="false">(AVERAGE(E165,E166))</f>
        <v>17.8222</v>
      </c>
      <c r="G165" s="0" t="n">
        <f aca="false">EXP((F165-20.927)/-1.656)</f>
        <v>6.52003162934378</v>
      </c>
    </row>
    <row r="166" customFormat="false" ht="15" hidden="false" customHeight="false" outlineLevel="0" collapsed="false">
      <c r="A166" s="0" t="n">
        <v>62</v>
      </c>
      <c r="B166" s="0" t="n">
        <v>50</v>
      </c>
      <c r="D166" s="0" t="s">
        <v>51</v>
      </c>
      <c r="E166" s="0" t="n">
        <v>17.3253</v>
      </c>
    </row>
    <row r="167" customFormat="false" ht="15" hidden="false" customHeight="false" outlineLevel="0" collapsed="false">
      <c r="A167" s="0" t="n">
        <v>63</v>
      </c>
      <c r="B167" s="0" t="n">
        <v>51</v>
      </c>
      <c r="D167" s="0" t="s">
        <v>52</v>
      </c>
      <c r="E167" s="0" t="n">
        <v>15.9482</v>
      </c>
      <c r="F167" s="0" t="n">
        <f aca="false">(AVERAGE(E167,E168))</f>
        <v>15.73515</v>
      </c>
      <c r="G167" s="0" t="n">
        <f aca="false">EXP((F167-20.927)/-1.656)</f>
        <v>22.9926619822325</v>
      </c>
    </row>
    <row r="168" customFormat="false" ht="15" hidden="false" customHeight="false" outlineLevel="0" collapsed="false">
      <c r="A168" s="0" t="n">
        <v>64</v>
      </c>
      <c r="B168" s="0" t="n">
        <v>51</v>
      </c>
      <c r="D168" s="0" t="s">
        <v>52</v>
      </c>
      <c r="E168" s="0" t="n">
        <v>15.5221</v>
      </c>
    </row>
    <row r="169" customFormat="false" ht="15" hidden="false" customHeight="false" outlineLevel="0" collapsed="false">
      <c r="A169" s="0" t="n">
        <v>65</v>
      </c>
      <c r="B169" s="0" t="n">
        <v>52</v>
      </c>
      <c r="D169" s="0" t="s">
        <v>53</v>
      </c>
      <c r="E169" s="0" t="n">
        <v>16.2326</v>
      </c>
      <c r="F169" s="0" t="n">
        <f aca="false">(AVERAGE(E169,E170))</f>
        <v>15.8138</v>
      </c>
      <c r="G169" s="0" t="n">
        <f aca="false">EXP((F169-20.927)/-1.656)</f>
        <v>21.926175675498</v>
      </c>
    </row>
    <row r="170" customFormat="false" ht="15" hidden="false" customHeight="false" outlineLevel="0" collapsed="false">
      <c r="A170" s="0" t="n">
        <v>66</v>
      </c>
      <c r="B170" s="0" t="n">
        <v>52</v>
      </c>
      <c r="D170" s="0" t="s">
        <v>53</v>
      </c>
      <c r="E170" s="0" t="n">
        <v>15.395</v>
      </c>
    </row>
    <row r="171" customFormat="false" ht="15" hidden="false" customHeight="false" outlineLevel="0" collapsed="false">
      <c r="A171" s="0" t="n">
        <v>67</v>
      </c>
      <c r="B171" s="0" t="n">
        <v>53</v>
      </c>
      <c r="D171" s="0" t="s">
        <v>54</v>
      </c>
      <c r="E171" s="0" t="n">
        <v>18.7755</v>
      </c>
      <c r="F171" s="0" t="n">
        <f aca="false">(AVERAGE(E171,E172))</f>
        <v>18.06385</v>
      </c>
      <c r="G171" s="0" t="n">
        <f aca="false">EXP((F171-20.927)/-1.656)</f>
        <v>5.63476427325915</v>
      </c>
    </row>
    <row r="172" customFormat="false" ht="15" hidden="false" customHeight="false" outlineLevel="0" collapsed="false">
      <c r="A172" s="0" t="n">
        <v>68</v>
      </c>
      <c r="B172" s="0" t="n">
        <v>53</v>
      </c>
      <c r="D172" s="0" t="s">
        <v>54</v>
      </c>
      <c r="E172" s="0" t="n">
        <v>17.3522</v>
      </c>
    </row>
    <row r="173" customFormat="false" ht="15" hidden="false" customHeight="false" outlineLevel="0" collapsed="false">
      <c r="A173" s="0" t="n">
        <v>69</v>
      </c>
      <c r="B173" s="0" t="n">
        <v>54</v>
      </c>
      <c r="D173" s="0" t="s">
        <v>55</v>
      </c>
      <c r="E173" s="0" t="n">
        <v>15.0511</v>
      </c>
      <c r="F173" s="0" t="n">
        <f aca="false">(AVERAGE(E173,E174))</f>
        <v>14.96405</v>
      </c>
      <c r="G173" s="0" t="n">
        <f aca="false">EXP((F173-20.927)/-1.656)</f>
        <v>36.6280821254091</v>
      </c>
    </row>
    <row r="174" customFormat="false" ht="15" hidden="false" customHeight="false" outlineLevel="0" collapsed="false">
      <c r="A174" s="0" t="n">
        <v>70</v>
      </c>
      <c r="B174" s="0" t="n">
        <v>54</v>
      </c>
      <c r="D174" s="0" t="s">
        <v>56</v>
      </c>
      <c r="E174" s="0" t="n">
        <v>14.877</v>
      </c>
    </row>
    <row r="175" customFormat="false" ht="15" hidden="false" customHeight="false" outlineLevel="0" collapsed="false">
      <c r="A175" s="0" t="n">
        <v>71</v>
      </c>
      <c r="B175" s="0" t="n">
        <v>55</v>
      </c>
      <c r="D175" s="0" t="s">
        <v>57</v>
      </c>
      <c r="E175" s="0" t="n">
        <v>15.4872</v>
      </c>
      <c r="F175" s="0" t="n">
        <f aca="false">(AVERAGE(E175,E176))</f>
        <v>15.3899</v>
      </c>
      <c r="G175" s="0" t="n">
        <f aca="false">EXP((F175-20.927)/-1.656)</f>
        <v>28.3225815271232</v>
      </c>
    </row>
    <row r="176" customFormat="false" ht="15" hidden="false" customHeight="false" outlineLevel="0" collapsed="false">
      <c r="A176" s="0" t="n">
        <v>72</v>
      </c>
      <c r="B176" s="0" t="n">
        <v>55</v>
      </c>
      <c r="D176" s="0" t="s">
        <v>57</v>
      </c>
      <c r="E176" s="0" t="n">
        <v>15.2926</v>
      </c>
    </row>
    <row r="177" customFormat="false" ht="15" hidden="false" customHeight="false" outlineLevel="0" collapsed="false">
      <c r="A177" s="0" t="n">
        <v>73</v>
      </c>
      <c r="B177" s="0" t="n">
        <v>56</v>
      </c>
      <c r="D177" s="0" t="s">
        <v>58</v>
      </c>
      <c r="E177" s="0" t="n">
        <v>21.284</v>
      </c>
      <c r="F177" s="0" t="n">
        <f aca="false">(AVERAGE(E177,E178))</f>
        <v>20.8701</v>
      </c>
      <c r="G177" s="0" t="n">
        <f aca="false">EXP((F177-20.927)/-1.656)</f>
        <v>1.03495702423982</v>
      </c>
    </row>
    <row r="178" customFormat="false" ht="15" hidden="false" customHeight="false" outlineLevel="0" collapsed="false">
      <c r="A178" s="0" t="n">
        <v>74</v>
      </c>
      <c r="B178" s="0" t="n">
        <v>56</v>
      </c>
      <c r="D178" s="0" t="s">
        <v>58</v>
      </c>
      <c r="E178" s="0" t="n">
        <v>20.4562</v>
      </c>
    </row>
    <row r="179" customFormat="false" ht="15" hidden="false" customHeight="false" outlineLevel="0" collapsed="false">
      <c r="A179" s="0" t="n">
        <v>75</v>
      </c>
      <c r="B179" s="0" t="n">
        <v>57</v>
      </c>
      <c r="D179" s="0" t="s">
        <v>59</v>
      </c>
      <c r="E179" s="0" t="n">
        <v>17.0548</v>
      </c>
      <c r="F179" s="0" t="n">
        <f aca="false">(AVERAGE(E179,E180))</f>
        <v>16.9419</v>
      </c>
      <c r="G179" s="0" t="n">
        <f aca="false">EXP((F179-20.927)/-1.656)</f>
        <v>11.0946316107588</v>
      </c>
    </row>
    <row r="180" customFormat="false" ht="15" hidden="false" customHeight="false" outlineLevel="0" collapsed="false">
      <c r="A180" s="0" t="n">
        <v>76</v>
      </c>
      <c r="B180" s="0" t="n">
        <v>57</v>
      </c>
      <c r="D180" s="0" t="s">
        <v>59</v>
      </c>
      <c r="E180" s="0" t="n">
        <v>16.829</v>
      </c>
    </row>
    <row r="181" customFormat="false" ht="15" hidden="false" customHeight="false" outlineLevel="0" collapsed="false">
      <c r="A181" s="0" t="n">
        <v>77</v>
      </c>
      <c r="B181" s="0" t="n">
        <v>58</v>
      </c>
      <c r="D181" s="0" t="s">
        <v>60</v>
      </c>
      <c r="E181" s="0" t="n">
        <v>16.0311</v>
      </c>
      <c r="F181" s="0" t="n">
        <f aca="false">(AVERAGE(E181,E182))</f>
        <v>15.8166</v>
      </c>
      <c r="G181" s="0" t="n">
        <f aca="false">EXP((F181-20.927)/-1.656)</f>
        <v>21.8891337560595</v>
      </c>
    </row>
    <row r="182" customFormat="false" ht="15" hidden="false" customHeight="false" outlineLevel="0" collapsed="false">
      <c r="A182" s="0" t="n">
        <v>78</v>
      </c>
      <c r="B182" s="0" t="n">
        <v>58</v>
      </c>
      <c r="D182" s="0" t="s">
        <v>60</v>
      </c>
      <c r="E182" s="0" t="n">
        <v>15.6021</v>
      </c>
    </row>
    <row r="183" customFormat="false" ht="15" hidden="false" customHeight="false" outlineLevel="0" collapsed="false">
      <c r="A183" s="0" t="n">
        <v>79</v>
      </c>
      <c r="B183" s="0" t="n">
        <v>59</v>
      </c>
      <c r="D183" s="0" t="s">
        <v>61</v>
      </c>
      <c r="E183" s="0" t="n">
        <v>28.3938</v>
      </c>
      <c r="F183" s="0" t="n">
        <f aca="false">(AVERAGE(E183,E184))</f>
        <v>27.3004</v>
      </c>
      <c r="G183" s="0" t="n">
        <f aca="false">EXP((F183-20.927)/-1.656)</f>
        <v>0.0213080254064564</v>
      </c>
    </row>
    <row r="184" customFormat="false" ht="15" hidden="false" customHeight="false" outlineLevel="0" collapsed="false">
      <c r="A184" s="0" t="n">
        <v>80</v>
      </c>
      <c r="B184" s="0" t="n">
        <v>59</v>
      </c>
      <c r="D184" s="0" t="s">
        <v>61</v>
      </c>
      <c r="E184" s="0" t="n">
        <v>26.207</v>
      </c>
    </row>
    <row r="185" customFormat="false" ht="15" hidden="false" customHeight="false" outlineLevel="0" collapsed="false">
      <c r="A185" s="0" t="n">
        <v>81</v>
      </c>
      <c r="B185" s="0" t="n">
        <v>60</v>
      </c>
      <c r="D185" s="0" t="s">
        <v>62</v>
      </c>
      <c r="E185" s="0" t="n">
        <v>16.1912</v>
      </c>
      <c r="F185" s="0" t="n">
        <f aca="false">(AVERAGE(E185,E186))</f>
        <v>16.09305</v>
      </c>
      <c r="G185" s="0" t="n">
        <f aca="false">EXP((F185-20.927)/-1.656)</f>
        <v>18.5237173953557</v>
      </c>
    </row>
    <row r="186" customFormat="false" ht="15" hidden="false" customHeight="false" outlineLevel="0" collapsed="false">
      <c r="A186" s="0" t="n">
        <v>82</v>
      </c>
      <c r="B186" s="0" t="n">
        <v>60</v>
      </c>
      <c r="D186" s="0" t="s">
        <v>62</v>
      </c>
      <c r="E186" s="0" t="n">
        <v>15.9949</v>
      </c>
    </row>
    <row r="187" customFormat="false" ht="15" hidden="false" customHeight="false" outlineLevel="0" collapsed="false">
      <c r="A187" s="0" t="n">
        <v>83</v>
      </c>
      <c r="B187" s="0" t="n">
        <v>73</v>
      </c>
      <c r="D187" s="0" t="s">
        <v>63</v>
      </c>
      <c r="E187" s="0" t="n">
        <v>19.0442</v>
      </c>
      <c r="F187" s="0" t="n">
        <f aca="false">(AVERAGE(E187,E188))</f>
        <v>18.54175</v>
      </c>
      <c r="G187" s="0" t="n">
        <f aca="false">EXP((F187-20.927)/-1.656)</f>
        <v>4.22225082828743</v>
      </c>
    </row>
    <row r="188" customFormat="false" ht="15" hidden="false" customHeight="false" outlineLevel="0" collapsed="false">
      <c r="A188" s="0" t="n">
        <v>84</v>
      </c>
      <c r="B188" s="0" t="n">
        <v>73</v>
      </c>
      <c r="D188" s="0" t="s">
        <v>63</v>
      </c>
      <c r="E188" s="0" t="n">
        <v>18.0393</v>
      </c>
    </row>
    <row r="189" customFormat="false" ht="15" hidden="false" customHeight="false" outlineLevel="0" collapsed="false">
      <c r="A189" s="0" t="n">
        <v>85</v>
      </c>
      <c r="B189" s="0" t="n">
        <v>74</v>
      </c>
      <c r="D189" s="0" t="s">
        <v>64</v>
      </c>
      <c r="E189" s="0" t="n">
        <v>25.9958</v>
      </c>
      <c r="F189" s="0" t="n">
        <f aca="false">(AVERAGE(E189,E190))</f>
        <v>25.4656</v>
      </c>
      <c r="G189" s="0" t="n">
        <f aca="false">EXP((F189-20.927)/-1.656)</f>
        <v>0.0645251322948185</v>
      </c>
    </row>
    <row r="190" customFormat="false" ht="15" hidden="false" customHeight="false" outlineLevel="0" collapsed="false">
      <c r="A190" s="0" t="n">
        <v>86</v>
      </c>
      <c r="B190" s="0" t="n">
        <v>74</v>
      </c>
      <c r="D190" s="0" t="s">
        <v>64</v>
      </c>
      <c r="E190" s="0" t="n">
        <v>24.9354</v>
      </c>
    </row>
    <row r="191" customFormat="false" ht="15" hidden="false" customHeight="false" outlineLevel="0" collapsed="false">
      <c r="A191" s="0" t="n">
        <v>87</v>
      </c>
      <c r="B191" s="0" t="n">
        <v>75</v>
      </c>
      <c r="D191" s="0" t="s">
        <v>65</v>
      </c>
      <c r="E191" s="0" t="n">
        <v>15.4979</v>
      </c>
      <c r="F191" s="0" t="n">
        <f aca="false">(AVERAGE(E191,E192))</f>
        <v>15.4846</v>
      </c>
      <c r="G191" s="0" t="n">
        <f aca="false">EXP((F191-20.927)/-1.656)</f>
        <v>26.748367139147</v>
      </c>
    </row>
    <row r="192" customFormat="false" ht="15" hidden="false" customHeight="false" outlineLevel="0" collapsed="false">
      <c r="A192" s="0" t="n">
        <v>88</v>
      </c>
      <c r="B192" s="0" t="n">
        <v>75</v>
      </c>
      <c r="D192" s="0" t="s">
        <v>65</v>
      </c>
      <c r="E192" s="0" t="n">
        <v>15.4713</v>
      </c>
    </row>
    <row r="193" customFormat="false" ht="15" hidden="false" customHeight="false" outlineLevel="0" collapsed="false">
      <c r="A193" s="0" t="n">
        <v>89</v>
      </c>
      <c r="B193" s="0" t="n">
        <v>76</v>
      </c>
      <c r="D193" s="0" t="s">
        <v>66</v>
      </c>
      <c r="E193" s="0" t="n">
        <v>16.3948</v>
      </c>
      <c r="F193" s="0" t="n">
        <f aca="false">(AVERAGE(E193,E194))</f>
        <v>16.4012</v>
      </c>
      <c r="G193" s="0" t="n">
        <f aca="false">EXP((F193-20.927)/-1.656)</f>
        <v>15.3785089876643</v>
      </c>
    </row>
    <row r="194" customFormat="false" ht="15" hidden="false" customHeight="false" outlineLevel="0" collapsed="false">
      <c r="A194" s="0" t="n">
        <v>90</v>
      </c>
      <c r="B194" s="0" t="n">
        <v>76</v>
      </c>
      <c r="D194" s="0" t="s">
        <v>66</v>
      </c>
      <c r="E194" s="0" t="n">
        <v>16.4076</v>
      </c>
    </row>
    <row r="195" customFormat="false" ht="15" hidden="false" customHeight="false" outlineLevel="0" collapsed="false">
      <c r="A195" s="0" t="n">
        <v>91</v>
      </c>
      <c r="B195" s="0" t="n">
        <v>77</v>
      </c>
      <c r="D195" s="0" t="s">
        <v>67</v>
      </c>
      <c r="E195" s="0" t="n">
        <v>19.8641</v>
      </c>
      <c r="F195" s="0" t="n">
        <f aca="false">(AVERAGE(E195,E196))</f>
        <v>19.82765</v>
      </c>
      <c r="G195" s="0" t="n">
        <f aca="false">EXP((F195-20.927)/-1.656)</f>
        <v>1.94227253179184</v>
      </c>
    </row>
    <row r="196" customFormat="false" ht="15" hidden="false" customHeight="false" outlineLevel="0" collapsed="false">
      <c r="A196" s="0" t="n">
        <v>92</v>
      </c>
      <c r="B196" s="0" t="n">
        <v>77</v>
      </c>
      <c r="D196" s="0" t="s">
        <v>67</v>
      </c>
      <c r="E196" s="0" t="n">
        <v>19.7912</v>
      </c>
    </row>
    <row r="197" customFormat="false" ht="15" hidden="false" customHeight="false" outlineLevel="0" collapsed="false">
      <c r="A197" s="0" t="n">
        <v>93</v>
      </c>
      <c r="B197" s="0" t="n">
        <v>78</v>
      </c>
      <c r="D197" s="0" t="s">
        <v>68</v>
      </c>
      <c r="E197" s="0" t="n">
        <v>15.2868</v>
      </c>
      <c r="F197" s="0" t="n">
        <f aca="false">(AVERAGE(E197,E198))</f>
        <v>15.14375</v>
      </c>
      <c r="G197" s="0" t="n">
        <f aca="false">EXP((F197-20.927)/-1.656)</f>
        <v>32.8614659839585</v>
      </c>
    </row>
    <row r="198" customFormat="false" ht="15" hidden="false" customHeight="false" outlineLevel="0" collapsed="false">
      <c r="A198" s="0" t="n">
        <v>94</v>
      </c>
      <c r="B198" s="0" t="n">
        <v>78</v>
      </c>
      <c r="D198" s="0" t="s">
        <v>68</v>
      </c>
      <c r="E198" s="0" t="n">
        <v>15.0007</v>
      </c>
    </row>
    <row r="199" customFormat="false" ht="15" hidden="false" customHeight="false" outlineLevel="0" collapsed="false">
      <c r="A199" s="0" t="n">
        <v>95</v>
      </c>
      <c r="B199" s="0" t="n">
        <v>79</v>
      </c>
      <c r="D199" s="0" t="s">
        <v>69</v>
      </c>
      <c r="E199" s="0" t="n">
        <v>15.6476</v>
      </c>
      <c r="F199" s="0" t="n">
        <f aca="false">(AVERAGE(E199,E200))</f>
        <v>15.4838</v>
      </c>
      <c r="G199" s="0" t="n">
        <f aca="false">EXP((F199-20.927)/-1.656)</f>
        <v>26.7612921773779</v>
      </c>
    </row>
    <row r="200" customFormat="false" ht="15" hidden="false" customHeight="false" outlineLevel="0" collapsed="false">
      <c r="A200" s="0" t="n">
        <v>96</v>
      </c>
      <c r="B200" s="0" t="n">
        <v>79</v>
      </c>
      <c r="D200" s="0" t="s">
        <v>69</v>
      </c>
      <c r="E200" s="0" t="n">
        <v>15.32</v>
      </c>
      <c r="N200" s="0" t="s">
        <v>73</v>
      </c>
    </row>
    <row r="201" customFormat="false" ht="15" hidden="false" customHeight="false" outlineLevel="0" collapsed="false">
      <c r="A201" s="0" t="s">
        <v>74</v>
      </c>
      <c r="N201" s="0" t="s">
        <v>9</v>
      </c>
      <c r="O201" s="0" t="n">
        <v>5</v>
      </c>
      <c r="P201" s="0" t="n">
        <v>25.36875</v>
      </c>
    </row>
    <row r="202" customFormat="false" ht="15" hidden="false" customHeight="false" outlineLevel="0" collapsed="false">
      <c r="A202" s="0" t="s">
        <v>1</v>
      </c>
      <c r="B202" s="0" t="s">
        <v>2</v>
      </c>
      <c r="E202" s="0" t="s">
        <v>3</v>
      </c>
      <c r="G202" s="0" t="s">
        <v>5</v>
      </c>
      <c r="N202" s="0" t="s">
        <v>17</v>
      </c>
      <c r="O202" s="0" t="n">
        <v>0.5</v>
      </c>
      <c r="P202" s="0" t="n">
        <v>28.83035</v>
      </c>
    </row>
    <row r="203" customFormat="false" ht="15" hidden="false" customHeight="false" outlineLevel="0" collapsed="false">
      <c r="A203" s="0" t="s">
        <v>7</v>
      </c>
      <c r="B203" s="0" t="s">
        <v>8</v>
      </c>
      <c r="E203" s="0" t="n">
        <v>3</v>
      </c>
      <c r="F203" s="0" t="n">
        <f aca="false">(AVERAGE(E203,E204))</f>
        <v>3</v>
      </c>
      <c r="G203" s="0" t="n">
        <v>0.2</v>
      </c>
      <c r="N203" s="0" t="s">
        <v>19</v>
      </c>
      <c r="O203" s="0" t="n">
        <v>0.05</v>
      </c>
      <c r="P203" s="0" t="n">
        <v>32.5649</v>
      </c>
    </row>
    <row r="204" customFormat="false" ht="15" hidden="false" customHeight="false" outlineLevel="0" collapsed="false">
      <c r="A204" s="0" t="s">
        <v>10</v>
      </c>
      <c r="B204" s="0" t="s">
        <v>11</v>
      </c>
      <c r="E204" s="0" t="s">
        <v>12</v>
      </c>
      <c r="F204" s="0" t="s">
        <v>13</v>
      </c>
      <c r="G204" s="0" t="s">
        <v>75</v>
      </c>
      <c r="H204" s="0" t="s">
        <v>15</v>
      </c>
      <c r="J204" s="1" t="s">
        <v>16</v>
      </c>
      <c r="N204" s="0" t="s">
        <v>20</v>
      </c>
      <c r="O204" s="0" t="n">
        <v>0.005</v>
      </c>
      <c r="P204" s="0" t="n">
        <v>37.315</v>
      </c>
    </row>
    <row r="205" customFormat="false" ht="15" hidden="false" customHeight="false" outlineLevel="0" collapsed="false">
      <c r="A205" s="0" t="n">
        <v>1</v>
      </c>
      <c r="B205" s="0" t="s">
        <v>18</v>
      </c>
      <c r="E205" s="0" t="n">
        <v>25.4424</v>
      </c>
      <c r="F205" s="0" t="n">
        <f aca="false">(AVERAGE(E205,E206))</f>
        <v>25.36875</v>
      </c>
      <c r="G205" s="0" t="n">
        <f aca="false">EXP((F205-27.85)/-1.719)</f>
        <v>4.23518245874087</v>
      </c>
      <c r="H205" s="0" t="n">
        <v>4.61324341128479</v>
      </c>
      <c r="J205" s="1" t="n">
        <f aca="false">(G205/H205)</f>
        <v>0.918048774183665</v>
      </c>
      <c r="N205" s="0" t="s">
        <v>22</v>
      </c>
      <c r="O205" s="0" t="n">
        <v>0.0005</v>
      </c>
    </row>
    <row r="206" customFormat="false" ht="15" hidden="false" customHeight="false" outlineLevel="0" collapsed="false">
      <c r="A206" s="0" t="n">
        <v>2</v>
      </c>
      <c r="B206" s="0" t="s">
        <v>18</v>
      </c>
      <c r="E206" s="0" t="n">
        <v>25.2951</v>
      </c>
    </row>
    <row r="207" customFormat="false" ht="15" hidden="false" customHeight="false" outlineLevel="0" collapsed="false">
      <c r="A207" s="0" t="n">
        <v>3</v>
      </c>
      <c r="B207" s="0" t="n">
        <v>13</v>
      </c>
      <c r="D207" s="0" t="s">
        <v>76</v>
      </c>
      <c r="E207" s="0" t="n">
        <v>35.6413</v>
      </c>
      <c r="F207" s="0" t="n">
        <f aca="false">(AVERAGE(E207,E208))</f>
        <v>35.78555</v>
      </c>
      <c r="G207" s="0" t="n">
        <f aca="false">EXP((F207-27.85)/-1.719)</f>
        <v>0.0098885693514436</v>
      </c>
      <c r="H207" s="0" t="n">
        <v>2.74211553239589</v>
      </c>
      <c r="J207" s="1" t="n">
        <f aca="false">(G207/H207)</f>
        <v>0.00360618261142468</v>
      </c>
    </row>
    <row r="208" customFormat="false" ht="15" hidden="false" customHeight="false" outlineLevel="0" collapsed="false">
      <c r="A208" s="0" t="n">
        <v>4</v>
      </c>
      <c r="B208" s="0" t="n">
        <v>13</v>
      </c>
      <c r="D208" s="0" t="s">
        <v>77</v>
      </c>
      <c r="E208" s="0" t="n">
        <v>35.9298</v>
      </c>
    </row>
    <row r="209" customFormat="false" ht="15" hidden="false" customHeight="false" outlineLevel="0" collapsed="false">
      <c r="A209" s="0" t="n">
        <v>5</v>
      </c>
      <c r="B209" s="0" t="n">
        <v>14</v>
      </c>
      <c r="D209" s="0" t="s">
        <v>78</v>
      </c>
      <c r="E209" s="0" t="n">
        <v>32.5994</v>
      </c>
      <c r="F209" s="0" t="n">
        <f aca="false">(AVERAGE(E209,E210))</f>
        <v>32.2303</v>
      </c>
      <c r="G209" s="0" t="n">
        <f aca="false">EXP((F209-27.85)/-1.719)</f>
        <v>0.0782248787638738</v>
      </c>
      <c r="H209" s="0" t="n">
        <v>0.96925696389609</v>
      </c>
      <c r="J209" s="1" t="n">
        <f aca="false">(G209/H209)</f>
        <v>0.080706027067823</v>
      </c>
    </row>
    <row r="210" customFormat="false" ht="15" hidden="false" customHeight="false" outlineLevel="0" collapsed="false">
      <c r="A210" s="0" t="n">
        <v>6</v>
      </c>
      <c r="B210" s="0" t="n">
        <v>14</v>
      </c>
      <c r="D210" s="0" t="s">
        <v>78</v>
      </c>
      <c r="E210" s="0" t="n">
        <v>31.8612</v>
      </c>
    </row>
    <row r="211" customFormat="false" ht="15" hidden="false" customHeight="false" outlineLevel="0" collapsed="false">
      <c r="A211" s="0" t="n">
        <v>7</v>
      </c>
      <c r="B211" s="0" t="n">
        <v>15</v>
      </c>
      <c r="D211" s="0" t="s">
        <v>79</v>
      </c>
      <c r="E211" s="0" t="n">
        <v>36.0068</v>
      </c>
      <c r="F211" s="0" t="n">
        <f aca="false">(AVERAGE(E211,E212))</f>
        <v>35.37205</v>
      </c>
      <c r="G211" s="0" t="n">
        <f aca="false">EXP((F211-27.85)/-1.719)</f>
        <v>0.0125777113700244</v>
      </c>
      <c r="H211" s="0" t="n">
        <v>0.109071389882991</v>
      </c>
      <c r="J211" s="1" t="n">
        <f aca="false">(G211/H211)</f>
        <v>0.115316320654917</v>
      </c>
    </row>
    <row r="212" customFormat="false" ht="15" hidden="false" customHeight="false" outlineLevel="0" collapsed="false">
      <c r="A212" s="0" t="n">
        <v>8</v>
      </c>
      <c r="B212" s="0" t="n">
        <v>15</v>
      </c>
      <c r="D212" s="0" t="s">
        <v>79</v>
      </c>
      <c r="E212" s="0" t="n">
        <v>34.7373</v>
      </c>
    </row>
    <row r="213" customFormat="false" ht="15" hidden="false" customHeight="false" outlineLevel="0" collapsed="false">
      <c r="A213" s="0" t="n">
        <v>9</v>
      </c>
      <c r="B213" s="0" t="n">
        <v>16</v>
      </c>
      <c r="D213" s="0" t="s">
        <v>80</v>
      </c>
      <c r="E213" s="0" t="n">
        <v>34.1716</v>
      </c>
      <c r="F213" s="0" t="n">
        <f aca="false">(AVERAGE(E213,E214))</f>
        <v>33.80505</v>
      </c>
      <c r="G213" s="0" t="n">
        <f aca="false">EXP((F213-27.85)/-1.719)</f>
        <v>0.031296391601852</v>
      </c>
      <c r="H213" s="0" t="n">
        <v>1.9775704667415</v>
      </c>
      <c r="J213" s="1" t="n">
        <f aca="false">(G213/H213)</f>
        <v>0.0158256770760842</v>
      </c>
    </row>
    <row r="214" customFormat="false" ht="15" hidden="false" customHeight="false" outlineLevel="0" collapsed="false">
      <c r="A214" s="0" t="n">
        <v>10</v>
      </c>
      <c r="B214" s="0" t="n">
        <v>16</v>
      </c>
      <c r="D214" s="0" t="s">
        <v>80</v>
      </c>
      <c r="E214" s="0" t="n">
        <v>33.4385</v>
      </c>
    </row>
    <row r="215" customFormat="false" ht="15" hidden="false" customHeight="false" outlineLevel="0" collapsed="false">
      <c r="A215" s="0" t="n">
        <v>11</v>
      </c>
      <c r="B215" s="0" t="n">
        <v>17</v>
      </c>
      <c r="D215" s="0" t="s">
        <v>81</v>
      </c>
      <c r="E215" s="0" t="n">
        <v>30.4823</v>
      </c>
      <c r="F215" s="0" t="n">
        <f aca="false">(AVERAGE(E215,E216))</f>
        <v>30.56475</v>
      </c>
      <c r="G215" s="0" t="n">
        <f aca="false">EXP((F215-27.85)/-1.719)</f>
        <v>0.206127329170259</v>
      </c>
      <c r="H215" s="0" t="n">
        <v>3.61619546191813</v>
      </c>
      <c r="J215" s="1" t="n">
        <f aca="false">(G215/H215)</f>
        <v>0.0570011580792493</v>
      </c>
    </row>
    <row r="216" customFormat="false" ht="15" hidden="false" customHeight="false" outlineLevel="0" collapsed="false">
      <c r="A216" s="0" t="n">
        <v>12</v>
      </c>
      <c r="B216" s="0" t="n">
        <v>17</v>
      </c>
      <c r="D216" s="0" t="s">
        <v>81</v>
      </c>
      <c r="E216" s="0" t="n">
        <v>30.6472</v>
      </c>
    </row>
    <row r="217" customFormat="false" ht="15" hidden="false" customHeight="false" outlineLevel="0" collapsed="false">
      <c r="A217" s="0" t="n">
        <v>13</v>
      </c>
      <c r="B217" s="0" t="s">
        <v>27</v>
      </c>
      <c r="E217" s="0" t="n">
        <v>29.3427</v>
      </c>
      <c r="F217" s="0" t="n">
        <f aca="false">(AVERAGE(E217,E218))</f>
        <v>28.83035</v>
      </c>
      <c r="G217" s="0" t="n">
        <f aca="false">EXP((F217-27.85)/-1.719)</f>
        <v>0.565354392304063</v>
      </c>
      <c r="H217" s="0" t="n">
        <v>0.50283509527184</v>
      </c>
      <c r="J217" s="1" t="n">
        <f aca="false">(G217/H217)</f>
        <v>1.12433359886788</v>
      </c>
    </row>
    <row r="218" customFormat="false" ht="15" hidden="false" customHeight="false" outlineLevel="0" collapsed="false">
      <c r="A218" s="0" t="n">
        <v>14</v>
      </c>
      <c r="B218" s="0" t="s">
        <v>27</v>
      </c>
      <c r="E218" s="0" t="n">
        <v>28.318</v>
      </c>
    </row>
    <row r="219" customFormat="false" ht="15" hidden="false" customHeight="false" outlineLevel="0" collapsed="false">
      <c r="A219" s="0" t="n">
        <v>15</v>
      </c>
      <c r="B219" s="0" t="n">
        <v>18</v>
      </c>
      <c r="D219" s="0" t="s">
        <v>82</v>
      </c>
      <c r="E219" s="0" t="n">
        <v>32.8139</v>
      </c>
      <c r="F219" s="0" t="n">
        <f aca="false">(AVERAGE(E219,E220))</f>
        <v>32.37345</v>
      </c>
      <c r="G219" s="0" t="n">
        <f aca="false">EXP((F219-27.85)/-1.719)</f>
        <v>0.0719745496711188</v>
      </c>
      <c r="H219" s="0" t="n">
        <v>20.1299832690415</v>
      </c>
      <c r="J219" s="1" t="n">
        <f aca="false">(G219/H219)</f>
        <v>0.00357548979098312</v>
      </c>
    </row>
    <row r="220" customFormat="false" ht="15" hidden="false" customHeight="false" outlineLevel="0" collapsed="false">
      <c r="A220" s="0" t="n">
        <v>16</v>
      </c>
      <c r="B220" s="0" t="n">
        <v>18</v>
      </c>
      <c r="D220" s="0" t="s">
        <v>82</v>
      </c>
      <c r="E220" s="0" t="n">
        <v>31.933</v>
      </c>
    </row>
    <row r="221" customFormat="false" ht="15" hidden="false" customHeight="false" outlineLevel="0" collapsed="false">
      <c r="A221" s="0" t="n">
        <v>17</v>
      </c>
      <c r="B221" s="0" t="n">
        <v>19</v>
      </c>
      <c r="D221" s="0" t="s">
        <v>83</v>
      </c>
      <c r="E221" s="0" t="n">
        <v>32.7707</v>
      </c>
      <c r="F221" s="0" t="n">
        <f aca="false">(AVERAGE(E221,E222))</f>
        <v>32.56065</v>
      </c>
      <c r="G221" s="0" t="n">
        <f aca="false">EXP((F221-27.85)/-1.719)</f>
        <v>0.0645481886804751</v>
      </c>
      <c r="H221" s="0" t="n">
        <v>12.6069385620114</v>
      </c>
      <c r="J221" s="1" t="n">
        <f aca="false">(G221/H221)</f>
        <v>0.00512005260936057</v>
      </c>
    </row>
    <row r="222" customFormat="false" ht="15" hidden="false" customHeight="false" outlineLevel="0" collapsed="false">
      <c r="A222" s="0" t="n">
        <v>18</v>
      </c>
      <c r="B222" s="0" t="n">
        <v>19</v>
      </c>
      <c r="D222" s="0" t="s">
        <v>84</v>
      </c>
      <c r="E222" s="0" t="n">
        <v>32.3506</v>
      </c>
    </row>
    <row r="223" customFormat="false" ht="15" hidden="false" customHeight="false" outlineLevel="0" collapsed="false">
      <c r="A223" s="0" t="n">
        <v>19</v>
      </c>
      <c r="B223" s="0" t="n">
        <v>20</v>
      </c>
      <c r="D223" s="0" t="s">
        <v>85</v>
      </c>
      <c r="E223" s="0" t="n">
        <v>28.2504</v>
      </c>
      <c r="F223" s="0" t="n">
        <f aca="false">(AVERAGE(E223,E224))</f>
        <v>28.22565</v>
      </c>
      <c r="G223" s="0" t="n">
        <f aca="false">EXP((F223-27.85)/-1.719)</f>
        <v>0.803700803447648</v>
      </c>
      <c r="H223" s="0" t="n">
        <v>23.3870494921231</v>
      </c>
      <c r="J223" s="1" t="n">
        <f aca="false">(G223/H223)</f>
        <v>0.0343652072792824</v>
      </c>
    </row>
    <row r="224" customFormat="false" ht="15" hidden="false" customHeight="false" outlineLevel="0" collapsed="false">
      <c r="A224" s="0" t="n">
        <v>20</v>
      </c>
      <c r="B224" s="0" t="n">
        <v>20</v>
      </c>
      <c r="D224" s="0" t="s">
        <v>85</v>
      </c>
      <c r="E224" s="0" t="n">
        <v>28.2009</v>
      </c>
    </row>
    <row r="225" customFormat="false" ht="15" hidden="false" customHeight="false" outlineLevel="0" collapsed="false">
      <c r="A225" s="0" t="n">
        <v>21</v>
      </c>
      <c r="B225" s="0" t="n">
        <v>21</v>
      </c>
      <c r="D225" s="0" t="s">
        <v>86</v>
      </c>
      <c r="E225" s="0" t="n">
        <v>31.5744</v>
      </c>
      <c r="F225" s="0" t="n">
        <f aca="false">(AVERAGE(E225,E226))</f>
        <v>31.89535</v>
      </c>
      <c r="G225" s="0" t="n">
        <f aca="false">EXP((F225-27.85)/-1.719)</f>
        <v>0.0950534531076872</v>
      </c>
      <c r="H225" s="0" t="n">
        <v>39.5376102961726</v>
      </c>
      <c r="J225" s="1" t="n">
        <f aca="false">(G225/H225)</f>
        <v>0.00240412742185606</v>
      </c>
    </row>
    <row r="226" customFormat="false" ht="15" hidden="false" customHeight="false" outlineLevel="0" collapsed="false">
      <c r="A226" s="0" t="n">
        <v>22</v>
      </c>
      <c r="B226" s="0" t="n">
        <v>21</v>
      </c>
      <c r="D226" s="0" t="s">
        <v>86</v>
      </c>
      <c r="E226" s="0" t="n">
        <v>32.2163</v>
      </c>
    </row>
    <row r="227" customFormat="false" ht="15" hidden="false" customHeight="false" outlineLevel="0" collapsed="false">
      <c r="A227" s="0" t="n">
        <v>23</v>
      </c>
      <c r="B227" s="0" t="n">
        <v>22</v>
      </c>
      <c r="D227" s="0" t="s">
        <v>87</v>
      </c>
      <c r="E227" s="0" t="n">
        <v>32.5508</v>
      </c>
      <c r="F227" s="0" t="n">
        <f aca="false">(AVERAGE(E227,E228))</f>
        <v>32.3463</v>
      </c>
      <c r="G227" s="0" t="n">
        <f aca="false">EXP((F227-27.85)/-1.719)</f>
        <v>0.0731203450475224</v>
      </c>
      <c r="H227" s="0" t="n">
        <v>26.394807878208</v>
      </c>
      <c r="J227" s="1" t="n">
        <f aca="false">(G227/H227)</f>
        <v>0.00277025486924994</v>
      </c>
    </row>
    <row r="228" customFormat="false" ht="15" hidden="false" customHeight="false" outlineLevel="0" collapsed="false">
      <c r="A228" s="0" t="n">
        <v>24</v>
      </c>
      <c r="B228" s="0" t="n">
        <v>22</v>
      </c>
      <c r="D228" s="0" t="s">
        <v>87</v>
      </c>
      <c r="E228" s="0" t="n">
        <v>32.1418</v>
      </c>
    </row>
    <row r="229" customFormat="false" ht="15" hidden="false" customHeight="false" outlineLevel="0" collapsed="false">
      <c r="A229" s="0" t="n">
        <v>25</v>
      </c>
      <c r="B229" s="0" t="s">
        <v>33</v>
      </c>
      <c r="E229" s="0" t="n">
        <v>33.3113</v>
      </c>
      <c r="F229" s="0" t="n">
        <f aca="false">(AVERAGE(E229,E230))</f>
        <v>32.5649</v>
      </c>
      <c r="G229" s="0" t="n">
        <f aca="false">EXP((F229-27.85)/-1.719)</f>
        <v>0.0643887989427594</v>
      </c>
      <c r="H229" s="0" t="n">
        <v>0.054404747363311</v>
      </c>
      <c r="J229" s="1" t="n">
        <f aca="false">(G229/H229)</f>
        <v>1.18351434504007</v>
      </c>
    </row>
    <row r="230" customFormat="false" ht="15" hidden="false" customHeight="false" outlineLevel="0" collapsed="false">
      <c r="A230" s="0" t="n">
        <v>26</v>
      </c>
      <c r="B230" s="0" t="s">
        <v>33</v>
      </c>
      <c r="E230" s="0" t="n">
        <v>31.8185</v>
      </c>
    </row>
    <row r="231" customFormat="false" ht="15" hidden="false" customHeight="false" outlineLevel="0" collapsed="false">
      <c r="A231" s="0" t="n">
        <v>27</v>
      </c>
      <c r="B231" s="0" t="n">
        <v>23</v>
      </c>
      <c r="D231" s="0" t="s">
        <v>88</v>
      </c>
      <c r="E231" s="0" t="n">
        <v>28.7981</v>
      </c>
      <c r="F231" s="0" t="n">
        <f aca="false">(AVERAGE(E231,E232))</f>
        <v>28.5111</v>
      </c>
      <c r="G231" s="0" t="n">
        <f aca="false">EXP((F231-27.85)/-1.719)</f>
        <v>0.680733721370858</v>
      </c>
      <c r="H231" s="0" t="n">
        <v>17.106860377274</v>
      </c>
      <c r="J231" s="1" t="n">
        <f aca="false">(G231/H231)</f>
        <v>0.0397930249243862</v>
      </c>
    </row>
    <row r="232" customFormat="false" ht="15" hidden="false" customHeight="false" outlineLevel="0" collapsed="false">
      <c r="A232" s="0" t="n">
        <v>28</v>
      </c>
      <c r="B232" s="0" t="n">
        <v>23</v>
      </c>
      <c r="D232" s="0" t="s">
        <v>89</v>
      </c>
      <c r="E232" s="0" t="n">
        <v>28.2241</v>
      </c>
    </row>
    <row r="233" customFormat="false" ht="15" hidden="false" customHeight="false" outlineLevel="0" collapsed="false">
      <c r="A233" s="0" t="n">
        <v>29</v>
      </c>
      <c r="B233" s="0" t="n">
        <v>24</v>
      </c>
      <c r="D233" s="0" t="s">
        <v>90</v>
      </c>
      <c r="E233" s="0" t="n">
        <v>32.1455</v>
      </c>
      <c r="F233" s="0" t="n">
        <f aca="false">(AVERAGE(E233,E234))</f>
        <v>31.963</v>
      </c>
      <c r="G233" s="0" t="n">
        <f aca="false">EXP((F233-27.85)/-1.719)</f>
        <v>0.09138534458677</v>
      </c>
      <c r="H233" s="0" t="n">
        <v>38.4509899944781</v>
      </c>
      <c r="J233" s="1" t="n">
        <f aca="false">(G233/H233)</f>
        <v>0.00237667078532682</v>
      </c>
    </row>
    <row r="234" customFormat="false" ht="15" hidden="false" customHeight="false" outlineLevel="0" collapsed="false">
      <c r="A234" s="0" t="n">
        <v>30</v>
      </c>
      <c r="B234" s="0" t="n">
        <v>24</v>
      </c>
      <c r="D234" s="0" t="s">
        <v>90</v>
      </c>
      <c r="E234" s="0" t="n">
        <v>31.7805</v>
      </c>
    </row>
    <row r="235" customFormat="false" ht="15" hidden="false" customHeight="false" outlineLevel="0" collapsed="false">
      <c r="A235" s="0" t="n">
        <v>31</v>
      </c>
      <c r="B235" s="0" t="n">
        <v>37</v>
      </c>
      <c r="D235" s="0" t="s">
        <v>91</v>
      </c>
      <c r="E235" s="0" t="n">
        <v>32.7383</v>
      </c>
      <c r="F235" s="0" t="n">
        <f aca="false">(AVERAGE(E235,E236))</f>
        <v>32.2757</v>
      </c>
      <c r="G235" s="0" t="n">
        <f aca="false">EXP((F235-27.85)/-1.719)</f>
        <v>0.0761859479679439</v>
      </c>
      <c r="H235" s="0" t="n">
        <v>32.4150684777779</v>
      </c>
      <c r="J235" s="1" t="n">
        <f aca="false">(G235/H235)</f>
        <v>0.00235032506626272</v>
      </c>
    </row>
    <row r="236" customFormat="false" ht="15" hidden="false" customHeight="false" outlineLevel="0" collapsed="false">
      <c r="A236" s="0" t="n">
        <v>32</v>
      </c>
      <c r="B236" s="0" t="n">
        <v>37</v>
      </c>
      <c r="D236" s="0" t="s">
        <v>91</v>
      </c>
      <c r="E236" s="0" t="n">
        <v>31.8131</v>
      </c>
    </row>
    <row r="237" customFormat="false" ht="15" hidden="false" customHeight="false" outlineLevel="0" collapsed="false">
      <c r="A237" s="0" t="n">
        <v>33</v>
      </c>
      <c r="B237" s="0" t="n">
        <v>38</v>
      </c>
      <c r="D237" s="0" t="s">
        <v>92</v>
      </c>
      <c r="E237" s="0" t="n">
        <v>29.5399</v>
      </c>
      <c r="F237" s="0" t="n">
        <f aca="false">(AVERAGE(E237,E238))</f>
        <v>29.2808</v>
      </c>
      <c r="G237" s="0" t="n">
        <f aca="false">EXP((F237-27.85)/-1.719)</f>
        <v>0.435028215720778</v>
      </c>
      <c r="H237" s="0" t="n">
        <v>7.07268023336696</v>
      </c>
      <c r="J237" s="1" t="n">
        <f aca="false">(G237/H237)</f>
        <v>0.0615082544900637</v>
      </c>
    </row>
    <row r="238" customFormat="false" ht="15" hidden="false" customHeight="false" outlineLevel="0" collapsed="false">
      <c r="A238" s="0" t="n">
        <v>34</v>
      </c>
      <c r="B238" s="0" t="n">
        <v>38</v>
      </c>
      <c r="D238" s="0" t="s">
        <v>92</v>
      </c>
      <c r="E238" s="0" t="n">
        <v>29.0217</v>
      </c>
    </row>
    <row r="239" customFormat="false" ht="15" hidden="false" customHeight="false" outlineLevel="0" collapsed="false">
      <c r="A239" s="0" t="n">
        <v>35</v>
      </c>
      <c r="B239" s="0" t="n">
        <v>39</v>
      </c>
      <c r="D239" s="0" t="s">
        <v>93</v>
      </c>
      <c r="E239" s="0" t="n">
        <v>28.1203</v>
      </c>
      <c r="F239" s="0" t="n">
        <f aca="false">(AVERAGE(E239,E240))</f>
        <v>27.9756</v>
      </c>
      <c r="G239" s="0" t="n">
        <f aca="false">EXP((F239-27.85)/-1.719)</f>
        <v>0.92953972389359</v>
      </c>
      <c r="H239" s="0" t="n">
        <v>17.1193097391064</v>
      </c>
      <c r="J239" s="1" t="n">
        <f aca="false">(G239/H239)</f>
        <v>0.0542977338490582</v>
      </c>
    </row>
    <row r="240" customFormat="false" ht="15" hidden="false" customHeight="false" outlineLevel="0" collapsed="false">
      <c r="A240" s="0" t="n">
        <v>36</v>
      </c>
      <c r="B240" s="0" t="n">
        <v>39</v>
      </c>
      <c r="D240" s="0" t="s">
        <v>93</v>
      </c>
      <c r="E240" s="0" t="n">
        <v>27.8309</v>
      </c>
    </row>
    <row r="241" customFormat="false" ht="15" hidden="false" customHeight="false" outlineLevel="0" collapsed="false">
      <c r="A241" s="0" t="n">
        <v>37</v>
      </c>
      <c r="B241" s="0" t="s">
        <v>39</v>
      </c>
      <c r="E241" s="0" t="n">
        <v>37.8415</v>
      </c>
      <c r="F241" s="0" t="n">
        <f aca="false">(AVERAGE(E241,E242))</f>
        <v>37.315</v>
      </c>
      <c r="G241" s="0" t="n">
        <f aca="false">EXP((F241-27.85)/-1.719)</f>
        <v>0.00406188469518883</v>
      </c>
      <c r="H241" s="0" t="n">
        <v>0.00574658558172404</v>
      </c>
      <c r="J241" s="1" t="n">
        <f aca="false">(G241/H241)</f>
        <v>0.706834456291212</v>
      </c>
    </row>
    <row r="242" customFormat="false" ht="15" hidden="false" customHeight="false" outlineLevel="0" collapsed="false">
      <c r="A242" s="0" t="n">
        <v>38</v>
      </c>
      <c r="B242" s="0" t="s">
        <v>39</v>
      </c>
      <c r="E242" s="0" t="n">
        <v>36.7885</v>
      </c>
    </row>
    <row r="243" customFormat="false" ht="15" hidden="false" customHeight="false" outlineLevel="0" collapsed="false">
      <c r="A243" s="0" t="n">
        <v>39</v>
      </c>
      <c r="B243" s="0" t="n">
        <v>40</v>
      </c>
      <c r="D243" s="0" t="s">
        <v>94</v>
      </c>
      <c r="E243" s="0" t="n">
        <v>33.4099</v>
      </c>
      <c r="F243" s="0" t="n">
        <f aca="false">(AVERAGE(E243,E244))</f>
        <v>33.41435</v>
      </c>
      <c r="G243" s="0" t="n">
        <f aca="false">EXP((F243-27.85)/-1.719)</f>
        <v>0.0392827743412561</v>
      </c>
      <c r="H243" s="0" t="n">
        <v>14.2965291055455</v>
      </c>
      <c r="J243" s="1" t="n">
        <f aca="false">(G243/H243)</f>
        <v>0.00274771408159611</v>
      </c>
    </row>
    <row r="244" customFormat="false" ht="15" hidden="false" customHeight="false" outlineLevel="0" collapsed="false">
      <c r="A244" s="0" t="n">
        <v>40</v>
      </c>
      <c r="B244" s="0" t="n">
        <v>40</v>
      </c>
      <c r="D244" s="0" t="s">
        <v>95</v>
      </c>
      <c r="E244" s="0" t="n">
        <v>33.4188</v>
      </c>
    </row>
    <row r="245" customFormat="false" ht="15" hidden="false" customHeight="false" outlineLevel="0" collapsed="false">
      <c r="A245" s="0" t="n">
        <v>41</v>
      </c>
      <c r="B245" s="0" t="n">
        <v>41</v>
      </c>
      <c r="D245" s="0" t="s">
        <v>96</v>
      </c>
      <c r="H245" s="0" t="n">
        <v>0.0167287455520398</v>
      </c>
      <c r="J245" s="1" t="n">
        <f aca="false">(G245/H245)</f>
        <v>0</v>
      </c>
    </row>
    <row r="246" customFormat="false" ht="15" hidden="false" customHeight="false" outlineLevel="0" collapsed="false">
      <c r="A246" s="0" t="n">
        <v>42</v>
      </c>
      <c r="B246" s="0" t="n">
        <v>41</v>
      </c>
      <c r="D246" s="0" t="s">
        <v>96</v>
      </c>
    </row>
    <row r="247" customFormat="false" ht="15" hidden="false" customHeight="false" outlineLevel="0" collapsed="false">
      <c r="A247" s="0" t="n">
        <v>43</v>
      </c>
      <c r="B247" s="0" t="n">
        <v>42</v>
      </c>
      <c r="D247" s="0" t="s">
        <v>97</v>
      </c>
      <c r="E247" s="0" t="n">
        <v>29.734</v>
      </c>
      <c r="F247" s="0" t="n">
        <f aca="false">(AVERAGE(E247,E248))</f>
        <v>29.62155</v>
      </c>
      <c r="G247" s="0" t="n">
        <f aca="false">EXP((F247-27.85)/-1.719)</f>
        <v>0.356803489300409</v>
      </c>
      <c r="H247" s="0" t="n">
        <v>5.03463099263402</v>
      </c>
      <c r="J247" s="1" t="n">
        <f aca="false">(G247/H247)</f>
        <v>0.0708698392836405</v>
      </c>
    </row>
    <row r="248" customFormat="false" ht="15" hidden="false" customHeight="false" outlineLevel="0" collapsed="false">
      <c r="A248" s="0" t="n">
        <v>44</v>
      </c>
      <c r="B248" s="0" t="n">
        <v>42</v>
      </c>
      <c r="D248" s="0" t="s">
        <v>97</v>
      </c>
      <c r="E248" s="0" t="n">
        <v>29.5091</v>
      </c>
    </row>
    <row r="249" customFormat="false" ht="15" hidden="false" customHeight="false" outlineLevel="0" collapsed="false">
      <c r="A249" s="0" t="n">
        <v>45</v>
      </c>
      <c r="B249" s="0" t="n">
        <v>43</v>
      </c>
      <c r="D249" s="0" t="s">
        <v>98</v>
      </c>
      <c r="E249" s="0" t="n">
        <v>34.3577</v>
      </c>
      <c r="F249" s="0" t="n">
        <f aca="false">(AVERAGE(E249,E250))</f>
        <v>34.0315</v>
      </c>
      <c r="G249" s="0" t="n">
        <f aca="false">EXP((F249-27.85)/-1.719)</f>
        <v>0.0274336192333038</v>
      </c>
      <c r="H249" s="0" t="n">
        <v>28.115410746366</v>
      </c>
      <c r="J249" s="1" t="n">
        <f aca="false">(G249/H249)</f>
        <v>0.000975750255999717</v>
      </c>
    </row>
    <row r="250" customFormat="false" ht="15" hidden="false" customHeight="false" outlineLevel="0" collapsed="false">
      <c r="A250" s="0" t="n">
        <v>46</v>
      </c>
      <c r="B250" s="0" t="n">
        <v>43</v>
      </c>
      <c r="D250" s="0" t="s">
        <v>98</v>
      </c>
      <c r="E250" s="0" t="n">
        <v>33.7053</v>
      </c>
    </row>
    <row r="251" customFormat="false" ht="15" hidden="false" customHeight="false" outlineLevel="0" collapsed="false">
      <c r="A251" s="0" t="n">
        <v>47</v>
      </c>
      <c r="B251" s="0" t="n">
        <v>44</v>
      </c>
      <c r="D251" s="0" t="s">
        <v>99</v>
      </c>
      <c r="E251" s="0" t="n">
        <v>29.4009</v>
      </c>
      <c r="F251" s="0" t="n">
        <f aca="false">(AVERAGE(E251,E252))</f>
        <v>29.24715</v>
      </c>
      <c r="G251" s="0" t="n">
        <f aca="false">EXP((F251-27.85)/-1.719)</f>
        <v>0.443627935139708</v>
      </c>
      <c r="H251" s="0" t="n">
        <v>10.5929074326834</v>
      </c>
      <c r="J251" s="1" t="n">
        <f aca="false">(G251/H251)</f>
        <v>0.0418797141350387</v>
      </c>
    </row>
    <row r="252" customFormat="false" ht="15" hidden="false" customHeight="false" outlineLevel="0" collapsed="false">
      <c r="A252" s="0" t="n">
        <v>48</v>
      </c>
      <c r="B252" s="0" t="n">
        <v>44</v>
      </c>
      <c r="D252" s="0" t="s">
        <v>100</v>
      </c>
      <c r="E252" s="0" t="n">
        <v>29.0934</v>
      </c>
    </row>
    <row r="253" customFormat="false" ht="15" hidden="false" customHeight="false" outlineLevel="0" collapsed="false">
      <c r="A253" s="0" t="n">
        <v>49</v>
      </c>
      <c r="B253" s="0" t="s">
        <v>45</v>
      </c>
      <c r="H253" s="0" t="n">
        <v>0.000432457345031641</v>
      </c>
      <c r="J253" s="1" t="n">
        <f aca="false">(G253/H253)</f>
        <v>0</v>
      </c>
    </row>
    <row r="254" customFormat="false" ht="15" hidden="false" customHeight="false" outlineLevel="0" collapsed="false">
      <c r="A254" s="0" t="n">
        <v>50</v>
      </c>
      <c r="B254" s="0" t="s">
        <v>45</v>
      </c>
    </row>
    <row r="255" customFormat="false" ht="15" hidden="false" customHeight="false" outlineLevel="0" collapsed="false">
      <c r="A255" s="0" t="n">
        <v>51</v>
      </c>
      <c r="B255" s="0" t="n">
        <v>45</v>
      </c>
      <c r="D255" s="0" t="s">
        <v>101</v>
      </c>
      <c r="E255" s="0" t="n">
        <v>26.6895</v>
      </c>
      <c r="F255" s="0" t="n">
        <f aca="false">(AVERAGE(E255,E256))</f>
        <v>26.51395</v>
      </c>
      <c r="G255" s="0" t="n">
        <f aca="false">EXP((F255-27.85)/-1.719)</f>
        <v>2.17542735628915</v>
      </c>
      <c r="H255" s="0" t="n">
        <v>24.0069553020123</v>
      </c>
      <c r="J255" s="1" t="n">
        <f aca="false">(G255/H255)</f>
        <v>0.090616545452009</v>
      </c>
    </row>
    <row r="256" customFormat="false" ht="15" hidden="false" customHeight="false" outlineLevel="0" collapsed="false">
      <c r="A256" s="0" t="n">
        <v>52</v>
      </c>
      <c r="B256" s="0" t="n">
        <v>45</v>
      </c>
      <c r="D256" s="0" t="s">
        <v>101</v>
      </c>
      <c r="E256" s="0" t="n">
        <v>26.3384</v>
      </c>
    </row>
    <row r="257" customFormat="false" ht="15" hidden="false" customHeight="false" outlineLevel="0" collapsed="false">
      <c r="A257" s="0" t="n">
        <v>53</v>
      </c>
      <c r="B257" s="0" t="n">
        <v>46</v>
      </c>
      <c r="D257" s="0" t="s">
        <v>102</v>
      </c>
      <c r="E257" s="0" t="n">
        <v>33.6629</v>
      </c>
      <c r="F257" s="0" t="n">
        <f aca="false">(AVERAGE(E257,E258))</f>
        <v>33.58335</v>
      </c>
      <c r="G257" s="0" t="n">
        <f aca="false">EXP((F257-27.85)/-1.719)</f>
        <v>0.035604539301644</v>
      </c>
      <c r="H257" s="0" t="n">
        <v>24.5703121752502</v>
      </c>
      <c r="J257" s="1" t="n">
        <f aca="false">(G257/H257)</f>
        <v>0.00144908778723246</v>
      </c>
    </row>
    <row r="258" customFormat="false" ht="15" hidden="false" customHeight="false" outlineLevel="0" collapsed="false">
      <c r="A258" s="0" t="n">
        <v>54</v>
      </c>
      <c r="B258" s="0" t="n">
        <v>46</v>
      </c>
      <c r="D258" s="0" t="s">
        <v>102</v>
      </c>
      <c r="E258" s="0" t="n">
        <v>33.5038</v>
      </c>
    </row>
    <row r="259" customFormat="false" ht="15" hidden="false" customHeight="false" outlineLevel="0" collapsed="false">
      <c r="A259" s="0" t="n">
        <v>55</v>
      </c>
      <c r="B259" s="0" t="n">
        <v>47</v>
      </c>
      <c r="D259" s="0" t="s">
        <v>103</v>
      </c>
      <c r="H259" s="0" t="n">
        <v>0.0335783954337956</v>
      </c>
      <c r="J259" s="1" t="n">
        <f aca="false">(G259/H259)</f>
        <v>0</v>
      </c>
    </row>
    <row r="260" customFormat="false" ht="15" hidden="false" customHeight="false" outlineLevel="0" collapsed="false">
      <c r="A260" s="0" t="n">
        <v>56</v>
      </c>
      <c r="B260" s="0" t="n">
        <v>47</v>
      </c>
      <c r="D260" s="0" t="s">
        <v>103</v>
      </c>
    </row>
    <row r="261" customFormat="false" ht="15" hidden="false" customHeight="false" outlineLevel="0" collapsed="false">
      <c r="A261" s="0" t="n">
        <v>57</v>
      </c>
      <c r="B261" s="0" t="n">
        <v>48</v>
      </c>
      <c r="D261" s="0" t="s">
        <v>104</v>
      </c>
      <c r="E261" s="0" t="n">
        <v>28.1834</v>
      </c>
      <c r="F261" s="0" t="n">
        <f aca="false">(AVERAGE(E261,E262))</f>
        <v>27.82555</v>
      </c>
      <c r="G261" s="0" t="n">
        <f aca="false">EXP((F261-27.85)/-1.719)</f>
        <v>1.01432501932605</v>
      </c>
      <c r="H261" s="0" t="n">
        <v>27.872599131262</v>
      </c>
      <c r="J261" s="1" t="n">
        <f aca="false">(G261/H261)</f>
        <v>0.0363914758917613</v>
      </c>
    </row>
    <row r="262" customFormat="false" ht="15" hidden="false" customHeight="false" outlineLevel="0" collapsed="false">
      <c r="A262" s="0" t="n">
        <v>58</v>
      </c>
      <c r="B262" s="0" t="n">
        <v>48</v>
      </c>
      <c r="D262" s="0" t="s">
        <v>105</v>
      </c>
      <c r="E262" s="0" t="n">
        <v>27.4677</v>
      </c>
    </row>
    <row r="263" customFormat="false" ht="15" hidden="false" customHeight="false" outlineLevel="0" collapsed="false">
      <c r="A263" s="0" t="n">
        <v>59</v>
      </c>
      <c r="B263" s="0" t="n">
        <v>61</v>
      </c>
      <c r="D263" s="0" t="s">
        <v>106</v>
      </c>
      <c r="H263" s="0" t="n">
        <v>0.0719519218667099</v>
      </c>
      <c r="J263" s="1" t="n">
        <f aca="false">(G263/H263)</f>
        <v>0</v>
      </c>
    </row>
    <row r="264" customFormat="false" ht="15" hidden="false" customHeight="false" outlineLevel="0" collapsed="false">
      <c r="A264" s="0" t="n">
        <v>60</v>
      </c>
      <c r="B264" s="0" t="n">
        <v>61</v>
      </c>
      <c r="D264" s="0" t="s">
        <v>106</v>
      </c>
    </row>
    <row r="265" customFormat="false" ht="15" hidden="false" customHeight="false" outlineLevel="0" collapsed="false">
      <c r="A265" s="0" t="n">
        <v>61</v>
      </c>
      <c r="B265" s="0" t="n">
        <v>62</v>
      </c>
      <c r="D265" s="0" t="s">
        <v>107</v>
      </c>
      <c r="E265" s="0" t="n">
        <v>33.0318</v>
      </c>
      <c r="F265" s="0" t="n">
        <f aca="false">(AVERAGE(E265,E266))</f>
        <v>32.64485</v>
      </c>
      <c r="G265" s="0" t="n">
        <f aca="false">EXP((F265-27.85)/-1.719)</f>
        <v>0.0614626756097179</v>
      </c>
      <c r="H265" s="0" t="n">
        <v>0.37118805924917</v>
      </c>
      <c r="J265" s="1" t="n">
        <f aca="false">(G265/H265)</f>
        <v>0.165583655180189</v>
      </c>
    </row>
    <row r="266" customFormat="false" ht="15" hidden="false" customHeight="false" outlineLevel="0" collapsed="false">
      <c r="A266" s="0" t="n">
        <v>62</v>
      </c>
      <c r="B266" s="0" t="n">
        <v>62</v>
      </c>
      <c r="D266" s="0" t="s">
        <v>107</v>
      </c>
      <c r="E266" s="0" t="n">
        <v>32.2579</v>
      </c>
    </row>
    <row r="267" customFormat="false" ht="15" hidden="false" customHeight="false" outlineLevel="0" collapsed="false">
      <c r="A267" s="0" t="n">
        <v>63</v>
      </c>
      <c r="B267" s="0" t="n">
        <v>63</v>
      </c>
      <c r="D267" s="0" t="s">
        <v>108</v>
      </c>
      <c r="E267" s="0" t="n">
        <v>31.2431</v>
      </c>
      <c r="F267" s="0" t="n">
        <f aca="false">(AVERAGE(E267,E268))</f>
        <v>30.63055</v>
      </c>
      <c r="G267" s="0" t="n">
        <f aca="false">EXP((F267-27.85)/-1.719)</f>
        <v>0.198386274590534</v>
      </c>
      <c r="H267" s="0" t="n">
        <v>1.00625901383057</v>
      </c>
      <c r="J267" s="1" t="n">
        <f aca="false">(G267/H267)</f>
        <v>0.197152295645361</v>
      </c>
    </row>
    <row r="268" customFormat="false" ht="15" hidden="false" customHeight="false" outlineLevel="0" collapsed="false">
      <c r="A268" s="0" t="n">
        <v>64</v>
      </c>
      <c r="B268" s="0" t="n">
        <v>63</v>
      </c>
      <c r="D268" s="0" t="s">
        <v>108</v>
      </c>
      <c r="E268" s="0" t="n">
        <v>30.018</v>
      </c>
    </row>
    <row r="269" customFormat="false" ht="15" hidden="false" customHeight="false" outlineLevel="0" collapsed="false">
      <c r="A269" s="0" t="n">
        <v>65</v>
      </c>
      <c r="B269" s="0" t="n">
        <v>64</v>
      </c>
      <c r="D269" s="0" t="s">
        <v>109</v>
      </c>
      <c r="E269" s="0" t="n">
        <v>34.0017</v>
      </c>
      <c r="F269" s="0" t="n">
        <f aca="false">(AVERAGE(E269,E270))</f>
        <v>33.358</v>
      </c>
      <c r="G269" s="0" t="n">
        <f aca="false">EXP((F269-27.85)/-1.719)</f>
        <v>0.0405918292886659</v>
      </c>
      <c r="H269" s="0" t="n">
        <v>12.7813292086244</v>
      </c>
      <c r="J269" s="1" t="n">
        <f aca="false">(G269/H269)</f>
        <v>0.00317586916244017</v>
      </c>
    </row>
    <row r="270" customFormat="false" ht="15" hidden="false" customHeight="false" outlineLevel="0" collapsed="false">
      <c r="A270" s="0" t="n">
        <v>66</v>
      </c>
      <c r="B270" s="0" t="n">
        <v>64</v>
      </c>
      <c r="D270" s="0" t="s">
        <v>109</v>
      </c>
      <c r="E270" s="0" t="n">
        <v>32.7143</v>
      </c>
    </row>
    <row r="271" customFormat="false" ht="15" hidden="false" customHeight="false" outlineLevel="0" collapsed="false">
      <c r="A271" s="0" t="n">
        <v>67</v>
      </c>
      <c r="B271" s="0" t="n">
        <v>65</v>
      </c>
      <c r="D271" s="0" t="s">
        <v>110</v>
      </c>
      <c r="E271" s="0" t="n">
        <v>30.6135</v>
      </c>
      <c r="F271" s="0" t="n">
        <f aca="false">(AVERAGE(E271,E272))</f>
        <v>30.45625</v>
      </c>
      <c r="G271" s="0" t="n">
        <f aca="false">EXP((F271-27.85)/-1.719)</f>
        <v>0.219557064248442</v>
      </c>
      <c r="H271" s="0" t="n">
        <v>3.04572238220674</v>
      </c>
      <c r="J271" s="1" t="n">
        <f aca="false">(G271/H271)</f>
        <v>0.0720870245860573</v>
      </c>
    </row>
    <row r="272" customFormat="false" ht="15" hidden="false" customHeight="false" outlineLevel="0" collapsed="false">
      <c r="A272" s="0" t="n">
        <v>68</v>
      </c>
      <c r="B272" s="0" t="n">
        <v>65</v>
      </c>
      <c r="D272" s="0" t="s">
        <v>110</v>
      </c>
      <c r="E272" s="0" t="n">
        <v>30.299</v>
      </c>
    </row>
    <row r="273" customFormat="false" ht="15" hidden="false" customHeight="false" outlineLevel="0" collapsed="false">
      <c r="A273" s="0" t="n">
        <v>69</v>
      </c>
      <c r="B273" s="0" t="n">
        <v>66</v>
      </c>
      <c r="D273" s="0" t="s">
        <v>111</v>
      </c>
      <c r="E273" s="0" t="n">
        <v>33.0603</v>
      </c>
      <c r="F273" s="0" t="n">
        <f aca="false">(AVERAGE(E273,E274))</f>
        <v>32.9043</v>
      </c>
      <c r="G273" s="0" t="n">
        <f aca="false">EXP((F273-27.85)/-1.719)</f>
        <v>0.0528521988116873</v>
      </c>
      <c r="H273" s="0" t="n">
        <v>6.83857750284106</v>
      </c>
      <c r="J273" s="1" t="n">
        <f aca="false">(G273/H273)</f>
        <v>0.0077285369347251</v>
      </c>
    </row>
    <row r="274" customFormat="false" ht="15" hidden="false" customHeight="false" outlineLevel="0" collapsed="false">
      <c r="A274" s="0" t="n">
        <v>70</v>
      </c>
      <c r="B274" s="0" t="n">
        <v>66</v>
      </c>
      <c r="D274" s="0" t="s">
        <v>111</v>
      </c>
      <c r="E274" s="0" t="n">
        <v>32.7483</v>
      </c>
    </row>
    <row r="275" customFormat="false" ht="15" hidden="false" customHeight="false" outlineLevel="0" collapsed="false">
      <c r="A275" s="0" t="n">
        <v>71</v>
      </c>
      <c r="B275" s="0" t="n">
        <v>67</v>
      </c>
      <c r="D275" s="0" t="s">
        <v>112</v>
      </c>
      <c r="E275" s="0" t="n">
        <v>32.0429</v>
      </c>
      <c r="F275" s="0" t="n">
        <f aca="false">(AVERAGE(E275,E276))</f>
        <v>31.9576</v>
      </c>
      <c r="G275" s="0" t="n">
        <f aca="false">EXP((F275-27.85)/-1.719)</f>
        <v>0.0916728703423598</v>
      </c>
      <c r="H275" s="0" t="n">
        <v>24.8294720680908</v>
      </c>
      <c r="J275" s="1" t="n">
        <f aca="false">(G275/H275)</f>
        <v>0.00369209905434001</v>
      </c>
    </row>
    <row r="276" customFormat="false" ht="15" hidden="false" customHeight="false" outlineLevel="0" collapsed="false">
      <c r="A276" s="0" t="n">
        <v>72</v>
      </c>
      <c r="B276" s="0" t="n">
        <v>67</v>
      </c>
      <c r="D276" s="0" t="s">
        <v>112</v>
      </c>
      <c r="E276" s="0" t="n">
        <v>31.8723</v>
      </c>
    </row>
    <row r="277" customFormat="false" ht="15" hidden="false" customHeight="false" outlineLevel="0" collapsed="false">
      <c r="A277" s="0" t="n">
        <v>73</v>
      </c>
      <c r="B277" s="0" t="n">
        <v>68</v>
      </c>
      <c r="D277" s="0" t="s">
        <v>113</v>
      </c>
      <c r="E277" s="0" t="n">
        <v>32.977</v>
      </c>
      <c r="F277" s="0" t="n">
        <f aca="false">(AVERAGE(E277,E278))</f>
        <v>32.8536</v>
      </c>
      <c r="G277" s="0" t="n">
        <f aca="false">EXP((F277-27.85)/-1.719)</f>
        <v>0.0544342313112372</v>
      </c>
      <c r="H277" s="0" t="n">
        <v>0.341703848820224</v>
      </c>
      <c r="J277" s="1" t="n">
        <f aca="false">(G277/H277)</f>
        <v>0.159302365188974</v>
      </c>
    </row>
    <row r="278" customFormat="false" ht="15" hidden="false" customHeight="false" outlineLevel="0" collapsed="false">
      <c r="A278" s="0" t="n">
        <v>74</v>
      </c>
      <c r="B278" s="0" t="n">
        <v>68</v>
      </c>
      <c r="D278" s="0" t="s">
        <v>113</v>
      </c>
      <c r="E278" s="0" t="n">
        <v>32.7302</v>
      </c>
    </row>
    <row r="279" customFormat="false" ht="15" hidden="false" customHeight="false" outlineLevel="0" collapsed="false">
      <c r="A279" s="0" t="n">
        <v>75</v>
      </c>
      <c r="B279" s="0" t="n">
        <v>69</v>
      </c>
      <c r="D279" s="0" t="s">
        <v>114</v>
      </c>
      <c r="E279" s="0" t="n">
        <v>32.8404</v>
      </c>
      <c r="F279" s="0" t="n">
        <f aca="false">(AVERAGE(E279,E280))</f>
        <v>32.90355</v>
      </c>
      <c r="G279" s="0" t="n">
        <f aca="false">EXP((F279-27.85)/-1.719)</f>
        <v>0.0528752632663994</v>
      </c>
      <c r="H279" s="0" t="n">
        <v>0.376459578063125</v>
      </c>
      <c r="J279" s="1" t="n">
        <f aca="false">(G279/H279)</f>
        <v>0.140454025737481</v>
      </c>
    </row>
    <row r="280" customFormat="false" ht="15" hidden="false" customHeight="false" outlineLevel="0" collapsed="false">
      <c r="A280" s="0" t="n">
        <v>76</v>
      </c>
      <c r="B280" s="0" t="n">
        <v>69</v>
      </c>
      <c r="D280" s="0" t="s">
        <v>114</v>
      </c>
      <c r="E280" s="0" t="n">
        <v>32.9667</v>
      </c>
    </row>
    <row r="281" customFormat="false" ht="15" hidden="false" customHeight="false" outlineLevel="0" collapsed="false">
      <c r="A281" s="0" t="n">
        <v>77</v>
      </c>
      <c r="B281" s="0" t="n">
        <v>70</v>
      </c>
      <c r="D281" s="0" t="s">
        <v>115</v>
      </c>
      <c r="H281" s="0" t="n">
        <v>0.0121938069338941</v>
      </c>
    </row>
    <row r="282" customFormat="false" ht="15" hidden="false" customHeight="false" outlineLevel="0" collapsed="false">
      <c r="A282" s="0" t="n">
        <v>78</v>
      </c>
      <c r="B282" s="0" t="n">
        <v>70</v>
      </c>
      <c r="D282" s="0" t="s">
        <v>115</v>
      </c>
    </row>
    <row r="283" customFormat="false" ht="15" hidden="false" customHeight="false" outlineLevel="0" collapsed="false">
      <c r="A283" s="0" t="n">
        <v>79</v>
      </c>
      <c r="B283" s="0" t="n">
        <v>71</v>
      </c>
      <c r="D283" s="0" t="s">
        <v>116</v>
      </c>
      <c r="E283" s="0" t="n">
        <v>29.0166</v>
      </c>
      <c r="F283" s="0" t="n">
        <f aca="false">(AVERAGE(E283,E284))</f>
        <v>29.14725</v>
      </c>
      <c r="G283" s="0" t="n">
        <f aca="false">EXP((F283-27.85)/-1.719)</f>
        <v>0.470173328354899</v>
      </c>
      <c r="H283" s="0" t="n">
        <v>5.00919829515752</v>
      </c>
      <c r="J283" s="1" t="n">
        <f aca="false">(G283/H283)</f>
        <v>0.0938619916103987</v>
      </c>
    </row>
    <row r="284" customFormat="false" ht="15" hidden="false" customHeight="false" outlineLevel="0" collapsed="false">
      <c r="A284" s="0" t="n">
        <v>80</v>
      </c>
      <c r="B284" s="0" t="n">
        <v>71</v>
      </c>
      <c r="D284" s="0" t="s">
        <v>117</v>
      </c>
      <c r="E284" s="0" t="n">
        <v>29.2779</v>
      </c>
    </row>
    <row r="285" customFormat="false" ht="15" hidden="false" customHeight="false" outlineLevel="0" collapsed="false">
      <c r="A285" s="0" t="n">
        <v>81</v>
      </c>
      <c r="B285" s="0" t="n">
        <v>72</v>
      </c>
      <c r="D285" s="0" t="s">
        <v>118</v>
      </c>
      <c r="E285" s="0" t="n">
        <v>28.5607</v>
      </c>
      <c r="F285" s="0" t="n">
        <f aca="false">(AVERAGE(E285,E286))</f>
        <v>28.44995</v>
      </c>
      <c r="G285" s="0" t="n">
        <f aca="false">EXP((F285-27.85)/-1.719)</f>
        <v>0.705385333646681</v>
      </c>
      <c r="H285" s="0" t="n">
        <v>0.0792881146621336</v>
      </c>
      <c r="J285" s="1" t="n">
        <f aca="false">(G285/H285)</f>
        <v>8.89648261473367</v>
      </c>
    </row>
    <row r="286" customFormat="false" ht="15" hidden="false" customHeight="false" outlineLevel="0" collapsed="false">
      <c r="A286" s="0" t="n">
        <v>82</v>
      </c>
      <c r="B286" s="0" t="n">
        <v>72</v>
      </c>
      <c r="D286" s="0" t="s">
        <v>118</v>
      </c>
      <c r="E286" s="0" t="n">
        <v>28.3392</v>
      </c>
    </row>
    <row r="287" customFormat="false" ht="15" hidden="false" customHeight="false" outlineLevel="0" collapsed="false">
      <c r="A287" s="0" t="n">
        <v>83</v>
      </c>
      <c r="B287" s="0" t="n">
        <v>80</v>
      </c>
      <c r="D287" s="0" t="s">
        <v>119</v>
      </c>
      <c r="E287" s="0" t="n">
        <v>33.2057</v>
      </c>
      <c r="F287" s="0" t="n">
        <f aca="false">(AVERAGE(E287,E288))</f>
        <v>33.5003</v>
      </c>
      <c r="G287" s="0" t="n">
        <f aca="false">EXP((F287-27.85)/-1.719)</f>
        <v>0.0373669308294245</v>
      </c>
      <c r="H287" s="0" t="n">
        <v>1.34074961966809</v>
      </c>
      <c r="J287" s="1" t="n">
        <f aca="false">(G287/H287)</f>
        <v>0.0278701782057375</v>
      </c>
    </row>
    <row r="288" customFormat="false" ht="15" hidden="false" customHeight="false" outlineLevel="0" collapsed="false">
      <c r="A288" s="0" t="n">
        <v>84</v>
      </c>
      <c r="B288" s="0" t="n">
        <v>80</v>
      </c>
      <c r="D288" s="0" t="s">
        <v>119</v>
      </c>
      <c r="E288" s="0" t="n">
        <v>33.7949</v>
      </c>
    </row>
    <row r="289" customFormat="false" ht="15" hidden="false" customHeight="false" outlineLevel="0" collapsed="false">
      <c r="A289" s="0" t="n">
        <v>85</v>
      </c>
      <c r="B289" s="0" t="n">
        <v>81</v>
      </c>
      <c r="D289" s="0" t="s">
        <v>120</v>
      </c>
      <c r="E289" s="0" t="n">
        <v>31.381</v>
      </c>
      <c r="F289" s="0" t="n">
        <f aca="false">(AVERAGE(E289,E290))</f>
        <v>31.55875</v>
      </c>
      <c r="G289" s="0" t="n">
        <f aca="false">EXP((F289-27.85)/-1.719)</f>
        <v>0.115613290110088</v>
      </c>
      <c r="H289" s="0" t="n">
        <v>25.9742816988123</v>
      </c>
      <c r="J289" s="1" t="n">
        <f aca="false">(G289/H289)</f>
        <v>0.00445106784667598</v>
      </c>
    </row>
    <row r="290" customFormat="false" ht="15" hidden="false" customHeight="false" outlineLevel="0" collapsed="false">
      <c r="A290" s="0" t="n">
        <v>86</v>
      </c>
      <c r="B290" s="0" t="n">
        <v>81</v>
      </c>
      <c r="D290" s="0" t="s">
        <v>120</v>
      </c>
      <c r="E290" s="0" t="n">
        <v>31.7365</v>
      </c>
    </row>
    <row r="291" customFormat="false" ht="15" hidden="false" customHeight="false" outlineLevel="0" collapsed="false">
      <c r="A291" s="0" t="n">
        <v>87</v>
      </c>
      <c r="B291" s="0" t="n">
        <v>82</v>
      </c>
      <c r="D291" s="0" t="s">
        <v>121</v>
      </c>
      <c r="E291" s="0" t="n">
        <v>35.9874</v>
      </c>
      <c r="F291" s="0" t="n">
        <f aca="false">(AVERAGE(E291,E292))</f>
        <v>35.81225</v>
      </c>
      <c r="G291" s="0" t="n">
        <f aca="false">EXP((F291-27.85)/-1.719)</f>
        <v>0.0097361639283626</v>
      </c>
      <c r="H291" s="0" t="n">
        <v>10.5852041467743</v>
      </c>
      <c r="J291" s="1" t="n">
        <f aca="false">(G291/H291)</f>
        <v>0.000919789906114333</v>
      </c>
    </row>
    <row r="292" customFormat="false" ht="15" hidden="false" customHeight="false" outlineLevel="0" collapsed="false">
      <c r="A292" s="0" t="n">
        <v>88</v>
      </c>
      <c r="B292" s="0" t="n">
        <v>82</v>
      </c>
      <c r="D292" s="0" t="s">
        <v>121</v>
      </c>
      <c r="E292" s="0" t="n">
        <v>35.6371</v>
      </c>
    </row>
    <row r="293" customFormat="false" ht="15" hidden="false" customHeight="false" outlineLevel="0" collapsed="false">
      <c r="A293" s="0" t="n">
        <v>89</v>
      </c>
      <c r="B293" s="0" t="n">
        <v>83</v>
      </c>
      <c r="D293" s="0" t="s">
        <v>122</v>
      </c>
      <c r="E293" s="0" t="n">
        <v>28.2735</v>
      </c>
      <c r="F293" s="0" t="n">
        <f aca="false">(AVERAGE(E293,E294))</f>
        <v>28.13445</v>
      </c>
      <c r="G293" s="0" t="n">
        <f aca="false">EXP((F293-27.85)/-1.719)</f>
        <v>0.847491802063009</v>
      </c>
      <c r="H293" s="0" t="n">
        <v>22.2408482626411</v>
      </c>
      <c r="J293" s="1" t="n">
        <f aca="false">(G293/H293)</f>
        <v>0.0381051923944185</v>
      </c>
    </row>
    <row r="294" customFormat="false" ht="15" hidden="false" customHeight="false" outlineLevel="0" collapsed="false">
      <c r="A294" s="0" t="n">
        <v>90</v>
      </c>
      <c r="B294" s="0" t="n">
        <v>83</v>
      </c>
      <c r="D294" s="0" t="s">
        <v>122</v>
      </c>
      <c r="E294" s="0" t="n">
        <v>27.9954</v>
      </c>
    </row>
    <row r="295" customFormat="false" ht="15" hidden="false" customHeight="false" outlineLevel="0" collapsed="false">
      <c r="A295" s="0" t="n">
        <v>91</v>
      </c>
      <c r="B295" s="0" t="n">
        <v>84</v>
      </c>
      <c r="D295" s="0" t="s">
        <v>123</v>
      </c>
      <c r="E295" s="0" t="n">
        <v>31.454</v>
      </c>
      <c r="F295" s="0" t="n">
        <f aca="false">(AVERAGE(E295,E296))</f>
        <v>31.50265</v>
      </c>
      <c r="G295" s="0" t="n">
        <f aca="false">EXP((F295-27.85)/-1.719)</f>
        <v>0.119448601877309</v>
      </c>
      <c r="H295" s="0" t="n">
        <v>19.3599498475554</v>
      </c>
      <c r="J295" s="1" t="n">
        <f aca="false">(G295/H295)</f>
        <v>0.00616988178264271</v>
      </c>
    </row>
    <row r="296" customFormat="false" ht="15" hidden="false" customHeight="false" outlineLevel="0" collapsed="false">
      <c r="A296" s="0" t="n">
        <v>92</v>
      </c>
      <c r="B296" s="0" t="n">
        <v>84</v>
      </c>
      <c r="D296" s="0" t="s">
        <v>123</v>
      </c>
      <c r="E296" s="0" t="n">
        <v>31.5513</v>
      </c>
    </row>
    <row r="297" customFormat="false" ht="15" hidden="false" customHeight="false" outlineLevel="0" collapsed="false">
      <c r="A297" s="0" t="s">
        <v>74</v>
      </c>
    </row>
    <row r="298" customFormat="false" ht="15" hidden="false" customHeight="false" outlineLevel="0" collapsed="false">
      <c r="A298" s="0" t="s">
        <v>1</v>
      </c>
      <c r="B298" s="0" t="s">
        <v>2</v>
      </c>
      <c r="E298" s="0" t="s">
        <v>3</v>
      </c>
      <c r="G298" s="0" t="s">
        <v>5</v>
      </c>
    </row>
    <row r="299" customFormat="false" ht="15" hidden="false" customHeight="false" outlineLevel="0" collapsed="false">
      <c r="A299" s="0" t="s">
        <v>71</v>
      </c>
      <c r="B299" s="0" t="s">
        <v>72</v>
      </c>
      <c r="E299" s="0" t="n">
        <v>3</v>
      </c>
      <c r="F299" s="0" t="n">
        <f aca="false">(AVERAGE(E299,E300))</f>
        <v>3</v>
      </c>
      <c r="G299" s="0" t="n">
        <v>0.2</v>
      </c>
    </row>
    <row r="300" customFormat="false" ht="15" hidden="false" customHeight="false" outlineLevel="0" collapsed="false">
      <c r="A300" s="0" t="s">
        <v>10</v>
      </c>
      <c r="B300" s="0" t="s">
        <v>11</v>
      </c>
      <c r="E300" s="0" t="s">
        <v>12</v>
      </c>
      <c r="F300" s="0" t="s">
        <v>13</v>
      </c>
      <c r="G300" s="0" t="s">
        <v>15</v>
      </c>
      <c r="N300" s="0" t="s">
        <v>70</v>
      </c>
    </row>
    <row r="301" customFormat="false" ht="15" hidden="false" customHeight="false" outlineLevel="0" collapsed="false">
      <c r="A301" s="0" t="n">
        <v>1</v>
      </c>
      <c r="B301" s="0" t="s">
        <v>18</v>
      </c>
      <c r="E301" s="0" t="n">
        <v>17.6311</v>
      </c>
      <c r="F301" s="0" t="n">
        <f aca="false">(AVERAGE(E301,E302))</f>
        <v>17.4468</v>
      </c>
      <c r="G301" s="0" t="n">
        <f aca="false">EXP((F301-20.179)/-1.787)</f>
        <v>4.61324341128479</v>
      </c>
      <c r="N301" s="0" t="s">
        <v>9</v>
      </c>
      <c r="O301" s="0" t="n">
        <v>5</v>
      </c>
      <c r="P301" s="0" t="n">
        <v>17.4468</v>
      </c>
      <c r="R301" s="0" t="n">
        <v>17.87115</v>
      </c>
    </row>
    <row r="302" customFormat="false" ht="15" hidden="false" customHeight="false" outlineLevel="0" collapsed="false">
      <c r="A302" s="0" t="n">
        <v>2</v>
      </c>
      <c r="B302" s="0" t="s">
        <v>18</v>
      </c>
      <c r="E302" s="0" t="n">
        <v>17.2625</v>
      </c>
      <c r="N302" s="0" t="s">
        <v>17</v>
      </c>
      <c r="O302" s="0" t="n">
        <v>0.5</v>
      </c>
      <c r="P302" s="0" t="n">
        <v>21.40755</v>
      </c>
      <c r="R302" s="0" t="n">
        <v>21.78855</v>
      </c>
    </row>
    <row r="303" customFormat="false" ht="15" hidden="false" customHeight="false" outlineLevel="0" collapsed="false">
      <c r="A303" s="0" t="n">
        <v>3</v>
      </c>
      <c r="B303" s="0" t="n">
        <v>13</v>
      </c>
      <c r="D303" s="0" t="s">
        <v>76</v>
      </c>
      <c r="E303" s="0" t="n">
        <v>18.5681</v>
      </c>
      <c r="F303" s="0" t="n">
        <f aca="false">(AVERAGE(E303,E304))</f>
        <v>18.3764</v>
      </c>
      <c r="G303" s="0" t="n">
        <f aca="false">EXP((F303-20.179)/-1.787)</f>
        <v>2.74211553239589</v>
      </c>
      <c r="N303" s="0" t="s">
        <v>19</v>
      </c>
      <c r="O303" s="0" t="n">
        <v>0.05</v>
      </c>
      <c r="P303" s="0" t="n">
        <v>25.3815</v>
      </c>
      <c r="R303" s="0" t="n">
        <v>26.22095</v>
      </c>
    </row>
    <row r="304" customFormat="false" ht="15" hidden="false" customHeight="false" outlineLevel="0" collapsed="false">
      <c r="A304" s="0" t="n">
        <v>4</v>
      </c>
      <c r="B304" s="0" t="n">
        <v>13</v>
      </c>
      <c r="D304" s="0" t="s">
        <v>77</v>
      </c>
      <c r="E304" s="0" t="n">
        <v>18.1847</v>
      </c>
      <c r="N304" s="0" t="s">
        <v>20</v>
      </c>
      <c r="O304" s="0" t="n">
        <v>0.005</v>
      </c>
      <c r="P304" s="0" t="n">
        <v>29.3984</v>
      </c>
      <c r="R304" s="0" t="n">
        <v>29.2597</v>
      </c>
    </row>
    <row r="305" customFormat="false" ht="15" hidden="false" customHeight="false" outlineLevel="0" collapsed="false">
      <c r="A305" s="0" t="n">
        <v>5</v>
      </c>
      <c r="B305" s="0" t="n">
        <v>14</v>
      </c>
      <c r="D305" s="0" t="s">
        <v>78</v>
      </c>
      <c r="E305" s="0" t="n">
        <v>20.5129</v>
      </c>
      <c r="F305" s="0" t="n">
        <f aca="false">(AVERAGE(E305,E306))</f>
        <v>20.2348</v>
      </c>
      <c r="G305" s="0" t="n">
        <f aca="false">EXP((F305-20.179)/-1.787)</f>
        <v>0.96925696389609</v>
      </c>
      <c r="N305" s="0" t="s">
        <v>22</v>
      </c>
      <c r="O305" s="0" t="n">
        <v>0.0005</v>
      </c>
      <c r="P305" s="0" t="n">
        <v>34.02115</v>
      </c>
      <c r="R305" s="0" t="n">
        <v>32.7274</v>
      </c>
    </row>
    <row r="306" customFormat="false" ht="15" hidden="false" customHeight="false" outlineLevel="0" collapsed="false">
      <c r="A306" s="0" t="n">
        <v>6</v>
      </c>
      <c r="B306" s="0" t="n">
        <v>14</v>
      </c>
      <c r="D306" s="0" t="s">
        <v>78</v>
      </c>
      <c r="E306" s="0" t="n">
        <v>19.9567</v>
      </c>
    </row>
    <row r="307" customFormat="false" ht="15" hidden="false" customHeight="false" outlineLevel="0" collapsed="false">
      <c r="A307" s="0" t="n">
        <v>7</v>
      </c>
      <c r="B307" s="0" t="n">
        <v>15</v>
      </c>
      <c r="D307" s="0" t="s">
        <v>79</v>
      </c>
      <c r="E307" s="0" t="n">
        <v>24.7888</v>
      </c>
      <c r="F307" s="0" t="n">
        <f aca="false">(AVERAGE(E307,E308))</f>
        <v>24.13855</v>
      </c>
      <c r="G307" s="0" t="n">
        <f aca="false">EXP((F307-20.179)/-1.787)</f>
        <v>0.109071389882991</v>
      </c>
    </row>
    <row r="308" customFormat="false" ht="15" hidden="false" customHeight="false" outlineLevel="0" collapsed="false">
      <c r="A308" s="0" t="n">
        <v>8</v>
      </c>
      <c r="B308" s="0" t="n">
        <v>15</v>
      </c>
      <c r="D308" s="0" t="s">
        <v>79</v>
      </c>
      <c r="E308" s="0" t="n">
        <v>23.4883</v>
      </c>
    </row>
    <row r="309" customFormat="false" ht="15" hidden="false" customHeight="false" outlineLevel="0" collapsed="false">
      <c r="A309" s="0" t="n">
        <v>9</v>
      </c>
      <c r="B309" s="0" t="n">
        <v>16</v>
      </c>
      <c r="D309" s="0" t="s">
        <v>80</v>
      </c>
      <c r="E309" s="0" t="n">
        <v>19.2345</v>
      </c>
      <c r="F309" s="0" t="n">
        <f aca="false">(AVERAGE(E309,E310))</f>
        <v>18.9605</v>
      </c>
      <c r="G309" s="0" t="n">
        <f aca="false">EXP((F309-20.179)/-1.787)</f>
        <v>1.9775704667415</v>
      </c>
    </row>
    <row r="310" customFormat="false" ht="15" hidden="false" customHeight="false" outlineLevel="0" collapsed="false">
      <c r="A310" s="0" t="n">
        <v>10</v>
      </c>
      <c r="B310" s="0" t="n">
        <v>16</v>
      </c>
      <c r="D310" s="0" t="s">
        <v>80</v>
      </c>
      <c r="E310" s="0" t="n">
        <v>18.6865</v>
      </c>
    </row>
    <row r="311" customFormat="false" ht="15" hidden="false" customHeight="false" outlineLevel="0" collapsed="false">
      <c r="A311" s="0" t="n">
        <v>11</v>
      </c>
      <c r="B311" s="0" t="n">
        <v>17</v>
      </c>
      <c r="D311" s="0" t="s">
        <v>81</v>
      </c>
      <c r="E311" s="0" t="n">
        <v>18.1821</v>
      </c>
      <c r="F311" s="0" t="n">
        <f aca="false">(AVERAGE(E311,E312))</f>
        <v>17.88195</v>
      </c>
      <c r="G311" s="0" t="n">
        <f aca="false">EXP((F311-20.179)/-1.787)</f>
        <v>3.61619546191813</v>
      </c>
    </row>
    <row r="312" customFormat="false" ht="15" hidden="false" customHeight="false" outlineLevel="0" collapsed="false">
      <c r="A312" s="0" t="n">
        <v>12</v>
      </c>
      <c r="B312" s="0" t="n">
        <v>17</v>
      </c>
      <c r="D312" s="0" t="s">
        <v>81</v>
      </c>
      <c r="E312" s="0" t="n">
        <v>17.5818</v>
      </c>
    </row>
    <row r="313" customFormat="false" ht="15" hidden="false" customHeight="false" outlineLevel="0" collapsed="false">
      <c r="A313" s="0" t="n">
        <v>13</v>
      </c>
      <c r="B313" s="0" t="s">
        <v>27</v>
      </c>
      <c r="E313" s="0" t="n">
        <v>21.9109</v>
      </c>
      <c r="F313" s="0" t="n">
        <f aca="false">(AVERAGE(E313,E314))</f>
        <v>21.40755</v>
      </c>
      <c r="G313" s="0" t="n">
        <f aca="false">EXP((F313-20.179)/-1.787)</f>
        <v>0.50283509527184</v>
      </c>
    </row>
    <row r="314" customFormat="false" ht="15" hidden="false" customHeight="false" outlineLevel="0" collapsed="false">
      <c r="A314" s="0" t="n">
        <v>14</v>
      </c>
      <c r="B314" s="0" t="s">
        <v>27</v>
      </c>
      <c r="E314" s="0" t="n">
        <v>20.9042</v>
      </c>
    </row>
    <row r="315" customFormat="false" ht="15" hidden="false" customHeight="false" outlineLevel="0" collapsed="false">
      <c r="A315" s="0" t="n">
        <v>15</v>
      </c>
      <c r="B315" s="0" t="n">
        <v>18</v>
      </c>
      <c r="D315" s="0" t="s">
        <v>82</v>
      </c>
      <c r="E315" s="0" t="n">
        <v>15.0738</v>
      </c>
      <c r="F315" s="0" t="n">
        <f aca="false">(AVERAGE(E315,E316))</f>
        <v>14.81405</v>
      </c>
      <c r="G315" s="0" t="n">
        <f aca="false">EXP((F315-20.179)/-1.787)</f>
        <v>20.1299832690415</v>
      </c>
    </row>
    <row r="316" customFormat="false" ht="15" hidden="false" customHeight="false" outlineLevel="0" collapsed="false">
      <c r="A316" s="0" t="n">
        <v>16</v>
      </c>
      <c r="B316" s="0" t="n">
        <v>18</v>
      </c>
      <c r="D316" s="0" t="s">
        <v>82</v>
      </c>
      <c r="E316" s="0" t="n">
        <v>14.5543</v>
      </c>
    </row>
    <row r="317" customFormat="false" ht="15" hidden="false" customHeight="false" outlineLevel="0" collapsed="false">
      <c r="A317" s="0" t="n">
        <v>17</v>
      </c>
      <c r="B317" s="0" t="n">
        <v>19</v>
      </c>
      <c r="D317" s="0" t="s">
        <v>83</v>
      </c>
      <c r="E317" s="0" t="n">
        <v>15.7159</v>
      </c>
      <c r="F317" s="0" t="n">
        <f aca="false">(AVERAGE(E317,E318))</f>
        <v>15.6503</v>
      </c>
      <c r="G317" s="0" t="n">
        <f aca="false">EXP((F317-20.179)/-1.787)</f>
        <v>12.6069385620114</v>
      </c>
    </row>
    <row r="318" customFormat="false" ht="15" hidden="false" customHeight="false" outlineLevel="0" collapsed="false">
      <c r="A318" s="0" t="n">
        <v>18</v>
      </c>
      <c r="B318" s="0" t="n">
        <v>19</v>
      </c>
      <c r="D318" s="0" t="s">
        <v>84</v>
      </c>
      <c r="E318" s="0" t="n">
        <v>15.5847</v>
      </c>
    </row>
    <row r="319" customFormat="false" ht="15" hidden="false" customHeight="false" outlineLevel="0" collapsed="false">
      <c r="A319" s="0" t="n">
        <v>19</v>
      </c>
      <c r="B319" s="0" t="n">
        <v>20</v>
      </c>
      <c r="D319" s="0" t="s">
        <v>85</v>
      </c>
      <c r="E319" s="0" t="n">
        <v>14.6096</v>
      </c>
      <c r="F319" s="0" t="n">
        <f aca="false">(AVERAGE(E319,E320))</f>
        <v>14.54605</v>
      </c>
      <c r="G319" s="0" t="n">
        <f aca="false">EXP((F319-20.179)/-1.787)</f>
        <v>23.3870494921231</v>
      </c>
    </row>
    <row r="320" customFormat="false" ht="15" hidden="false" customHeight="false" outlineLevel="0" collapsed="false">
      <c r="A320" s="0" t="n">
        <v>20</v>
      </c>
      <c r="B320" s="0" t="n">
        <v>20</v>
      </c>
      <c r="D320" s="0" t="s">
        <v>85</v>
      </c>
      <c r="E320" s="0" t="n">
        <v>14.4825</v>
      </c>
    </row>
    <row r="321" customFormat="false" ht="15" hidden="false" customHeight="false" outlineLevel="0" collapsed="false">
      <c r="A321" s="0" t="n">
        <v>21</v>
      </c>
      <c r="B321" s="0" t="n">
        <v>21</v>
      </c>
      <c r="D321" s="0" t="s">
        <v>86</v>
      </c>
      <c r="E321" s="0" t="n">
        <v>13.5964</v>
      </c>
      <c r="F321" s="0" t="n">
        <f aca="false">(AVERAGE(E321,E322))</f>
        <v>13.60775</v>
      </c>
      <c r="G321" s="0" t="n">
        <f aca="false">EXP((F321-20.179)/-1.787)</f>
        <v>39.5376102961726</v>
      </c>
    </row>
    <row r="322" customFormat="false" ht="15" hidden="false" customHeight="false" outlineLevel="0" collapsed="false">
      <c r="A322" s="0" t="n">
        <v>22</v>
      </c>
      <c r="B322" s="0" t="n">
        <v>21</v>
      </c>
      <c r="D322" s="0" t="s">
        <v>86</v>
      </c>
      <c r="E322" s="0" t="n">
        <v>13.6191</v>
      </c>
    </row>
    <row r="323" customFormat="false" ht="15" hidden="false" customHeight="false" outlineLevel="0" collapsed="false">
      <c r="A323" s="0" t="n">
        <v>23</v>
      </c>
      <c r="B323" s="0" t="n">
        <v>22</v>
      </c>
      <c r="D323" s="0" t="s">
        <v>87</v>
      </c>
      <c r="E323" s="0" t="n">
        <v>14.2992</v>
      </c>
      <c r="F323" s="0" t="n">
        <f aca="false">(AVERAGE(E323,E324))</f>
        <v>14.32985</v>
      </c>
      <c r="G323" s="0" t="n">
        <f aca="false">EXP((F323-20.179)/-1.787)</f>
        <v>26.394807878208</v>
      </c>
    </row>
    <row r="324" customFormat="false" ht="15" hidden="false" customHeight="false" outlineLevel="0" collapsed="false">
      <c r="A324" s="0" t="n">
        <v>24</v>
      </c>
      <c r="B324" s="0" t="n">
        <v>22</v>
      </c>
      <c r="D324" s="0" t="s">
        <v>87</v>
      </c>
      <c r="E324" s="0" t="n">
        <v>14.3605</v>
      </c>
    </row>
    <row r="325" customFormat="false" ht="15" hidden="false" customHeight="false" outlineLevel="0" collapsed="false">
      <c r="A325" s="0" t="n">
        <v>25</v>
      </c>
      <c r="B325" s="0" t="s">
        <v>33</v>
      </c>
      <c r="E325" s="0" t="n">
        <v>25.9911</v>
      </c>
      <c r="F325" s="0" t="n">
        <f aca="false">(AVERAGE(E325,E326))</f>
        <v>25.3815</v>
      </c>
      <c r="G325" s="0" t="n">
        <f aca="false">EXP((F325-20.179)/-1.787)</f>
        <v>0.054404747363311</v>
      </c>
    </row>
    <row r="326" customFormat="false" ht="15" hidden="false" customHeight="false" outlineLevel="0" collapsed="false">
      <c r="A326" s="0" t="n">
        <v>26</v>
      </c>
      <c r="B326" s="0" t="s">
        <v>33</v>
      </c>
      <c r="E326" s="0" t="n">
        <v>24.7719</v>
      </c>
    </row>
    <row r="327" customFormat="false" ht="15" hidden="false" customHeight="false" outlineLevel="0" collapsed="false">
      <c r="A327" s="0" t="n">
        <v>27</v>
      </c>
      <c r="B327" s="0" t="n">
        <v>23</v>
      </c>
      <c r="D327" s="0" t="s">
        <v>88</v>
      </c>
      <c r="E327" s="0" t="n">
        <v>15.1878</v>
      </c>
      <c r="F327" s="0" t="n">
        <f aca="false">(AVERAGE(E327,E328))</f>
        <v>15.10485</v>
      </c>
      <c r="G327" s="0" t="n">
        <f aca="false">EXP((F327-20.179)/-1.787)</f>
        <v>17.106860377274</v>
      </c>
    </row>
    <row r="328" customFormat="false" ht="15" hidden="false" customHeight="false" outlineLevel="0" collapsed="false">
      <c r="A328" s="0" t="n">
        <v>28</v>
      </c>
      <c r="B328" s="0" t="n">
        <v>23</v>
      </c>
      <c r="D328" s="0" t="s">
        <v>89</v>
      </c>
      <c r="E328" s="0" t="n">
        <v>15.0219</v>
      </c>
    </row>
    <row r="329" customFormat="false" ht="15" hidden="false" customHeight="false" outlineLevel="0" collapsed="false">
      <c r="A329" s="0" t="n">
        <v>29</v>
      </c>
      <c r="B329" s="0" t="n">
        <v>24</v>
      </c>
      <c r="D329" s="0" t="s">
        <v>90</v>
      </c>
      <c r="E329" s="0" t="n">
        <v>13.7162</v>
      </c>
      <c r="F329" s="0" t="n">
        <f aca="false">(AVERAGE(E329,E330))</f>
        <v>13.65755</v>
      </c>
      <c r="G329" s="0" t="n">
        <f aca="false">EXP((F329-20.179)/-1.787)</f>
        <v>38.4509899944781</v>
      </c>
    </row>
    <row r="330" customFormat="false" ht="15" hidden="false" customHeight="false" outlineLevel="0" collapsed="false">
      <c r="A330" s="0" t="n">
        <v>30</v>
      </c>
      <c r="B330" s="0" t="n">
        <v>24</v>
      </c>
      <c r="D330" s="0" t="s">
        <v>90</v>
      </c>
      <c r="E330" s="0" t="n">
        <v>13.5989</v>
      </c>
    </row>
    <row r="331" customFormat="false" ht="15" hidden="false" customHeight="false" outlineLevel="0" collapsed="false">
      <c r="A331" s="0" t="n">
        <v>31</v>
      </c>
      <c r="B331" s="0" t="n">
        <v>37</v>
      </c>
      <c r="D331" s="0" t="s">
        <v>91</v>
      </c>
      <c r="E331" s="0" t="n">
        <v>14.1989</v>
      </c>
      <c r="F331" s="0" t="n">
        <f aca="false">(AVERAGE(E331,E332))</f>
        <v>13.9627</v>
      </c>
      <c r="G331" s="0" t="n">
        <f aca="false">EXP((F331-20.179)/-1.787)</f>
        <v>32.4150684777779</v>
      </c>
    </row>
    <row r="332" customFormat="false" ht="15" hidden="false" customHeight="false" outlineLevel="0" collapsed="false">
      <c r="A332" s="0" t="n">
        <v>32</v>
      </c>
      <c r="B332" s="0" t="n">
        <v>37</v>
      </c>
      <c r="D332" s="0" t="s">
        <v>91</v>
      </c>
      <c r="E332" s="0" t="n">
        <v>13.7265</v>
      </c>
    </row>
    <row r="333" customFormat="false" ht="15" hidden="false" customHeight="false" outlineLevel="0" collapsed="false">
      <c r="A333" s="0" t="n">
        <v>33</v>
      </c>
      <c r="B333" s="0" t="n">
        <v>38</v>
      </c>
      <c r="D333" s="0" t="s">
        <v>92</v>
      </c>
      <c r="E333" s="0" t="n">
        <v>16.9046</v>
      </c>
      <c r="F333" s="0" t="n">
        <f aca="false">(AVERAGE(E333,E334))</f>
        <v>16.6832</v>
      </c>
      <c r="G333" s="0" t="n">
        <f aca="false">EXP((F333-20.179)/-1.787)</f>
        <v>7.07268023336696</v>
      </c>
    </row>
    <row r="334" customFormat="false" ht="15" hidden="false" customHeight="false" outlineLevel="0" collapsed="false">
      <c r="A334" s="0" t="n">
        <v>34</v>
      </c>
      <c r="B334" s="0" t="n">
        <v>38</v>
      </c>
      <c r="D334" s="0" t="s">
        <v>92</v>
      </c>
      <c r="E334" s="0" t="n">
        <v>16.4618</v>
      </c>
    </row>
    <row r="335" customFormat="false" ht="15" hidden="false" customHeight="false" outlineLevel="0" collapsed="false">
      <c r="A335" s="0" t="n">
        <v>35</v>
      </c>
      <c r="B335" s="0" t="n">
        <v>39</v>
      </c>
      <c r="D335" s="0" t="s">
        <v>93</v>
      </c>
      <c r="E335" s="0" t="n">
        <v>15.3864</v>
      </c>
      <c r="F335" s="0" t="n">
        <f aca="false">(AVERAGE(E335,E336))</f>
        <v>15.10355</v>
      </c>
      <c r="G335" s="0" t="n">
        <f aca="false">EXP((F335-20.179)/-1.787)</f>
        <v>17.1193097391064</v>
      </c>
    </row>
    <row r="336" customFormat="false" ht="15" hidden="false" customHeight="false" outlineLevel="0" collapsed="false">
      <c r="A336" s="0" t="n">
        <v>36</v>
      </c>
      <c r="B336" s="0" t="n">
        <v>39</v>
      </c>
      <c r="D336" s="0" t="s">
        <v>93</v>
      </c>
      <c r="E336" s="0" t="n">
        <v>14.8207</v>
      </c>
    </row>
    <row r="337" customFormat="false" ht="15" hidden="false" customHeight="false" outlineLevel="0" collapsed="false">
      <c r="A337" s="0" t="n">
        <v>37</v>
      </c>
      <c r="B337" s="0" t="s">
        <v>39</v>
      </c>
      <c r="E337" s="0" t="n">
        <v>29.7763</v>
      </c>
      <c r="F337" s="0" t="n">
        <f aca="false">(AVERAGE(E337,E338))</f>
        <v>29.3984</v>
      </c>
      <c r="G337" s="0" t="n">
        <f aca="false">EXP((F337-20.179)/-1.787)</f>
        <v>0.00574658558172404</v>
      </c>
    </row>
    <row r="338" customFormat="false" ht="15" hidden="false" customHeight="false" outlineLevel="0" collapsed="false">
      <c r="A338" s="0" t="n">
        <v>38</v>
      </c>
      <c r="B338" s="0" t="s">
        <v>39</v>
      </c>
      <c r="E338" s="0" t="n">
        <v>29.0205</v>
      </c>
    </row>
    <row r="339" customFormat="false" ht="15" hidden="false" customHeight="false" outlineLevel="0" collapsed="false">
      <c r="A339" s="0" t="n">
        <v>39</v>
      </c>
      <c r="B339" s="0" t="n">
        <v>40</v>
      </c>
      <c r="D339" s="0" t="s">
        <v>94</v>
      </c>
      <c r="E339" s="0" t="n">
        <v>15.6637</v>
      </c>
      <c r="F339" s="0" t="n">
        <f aca="false">(AVERAGE(E339,E340))</f>
        <v>15.42555</v>
      </c>
      <c r="G339" s="0" t="n">
        <f aca="false">EXP((F339-20.179)/-1.787)</f>
        <v>14.2965291055455</v>
      </c>
    </row>
    <row r="340" customFormat="false" ht="15" hidden="false" customHeight="false" outlineLevel="0" collapsed="false">
      <c r="A340" s="0" t="n">
        <v>40</v>
      </c>
      <c r="B340" s="0" t="n">
        <v>40</v>
      </c>
      <c r="D340" s="0" t="s">
        <v>95</v>
      </c>
      <c r="E340" s="0" t="n">
        <v>15.1874</v>
      </c>
    </row>
    <row r="341" customFormat="false" ht="15" hidden="false" customHeight="false" outlineLevel="0" collapsed="false">
      <c r="A341" s="0" t="n">
        <v>41</v>
      </c>
      <c r="B341" s="0" t="n">
        <v>41</v>
      </c>
      <c r="D341" s="0" t="s">
        <v>96</v>
      </c>
      <c r="E341" s="0" t="n">
        <v>27.5683</v>
      </c>
      <c r="F341" s="0" t="n">
        <f aca="false">(AVERAGE(E341,E342))</f>
        <v>27.48895</v>
      </c>
      <c r="G341" s="0" t="n">
        <f aca="false">EXP((F341-20.179)/-1.787)</f>
        <v>0.0167287455520398</v>
      </c>
    </row>
    <row r="342" customFormat="false" ht="15" hidden="false" customHeight="false" outlineLevel="0" collapsed="false">
      <c r="A342" s="0" t="n">
        <v>42</v>
      </c>
      <c r="B342" s="0" t="n">
        <v>41</v>
      </c>
      <c r="D342" s="0" t="s">
        <v>96</v>
      </c>
      <c r="E342" s="0" t="n">
        <v>27.4096</v>
      </c>
    </row>
    <row r="343" customFormat="false" ht="15" hidden="false" customHeight="false" outlineLevel="0" collapsed="false">
      <c r="A343" s="0" t="n">
        <v>43</v>
      </c>
      <c r="B343" s="0" t="n">
        <v>42</v>
      </c>
      <c r="D343" s="0" t="s">
        <v>97</v>
      </c>
      <c r="E343" s="0" t="n">
        <v>17.5701</v>
      </c>
      <c r="F343" s="0" t="n">
        <f aca="false">(AVERAGE(E343,E344))</f>
        <v>17.2906</v>
      </c>
      <c r="G343" s="0" t="n">
        <f aca="false">EXP((F343-20.179)/-1.787)</f>
        <v>5.03463099263402</v>
      </c>
    </row>
    <row r="344" customFormat="false" ht="15" hidden="false" customHeight="false" outlineLevel="0" collapsed="false">
      <c r="A344" s="0" t="n">
        <v>44</v>
      </c>
      <c r="B344" s="0" t="n">
        <v>42</v>
      </c>
      <c r="D344" s="0" t="s">
        <v>97</v>
      </c>
      <c r="E344" s="0" t="n">
        <v>17.0111</v>
      </c>
    </row>
    <row r="345" customFormat="false" ht="15" hidden="false" customHeight="false" outlineLevel="0" collapsed="false">
      <c r="A345" s="0" t="n">
        <v>45</v>
      </c>
      <c r="B345" s="0" t="n">
        <v>43</v>
      </c>
      <c r="D345" s="0" t="s">
        <v>98</v>
      </c>
      <c r="E345" s="0" t="n">
        <v>14.3735</v>
      </c>
      <c r="F345" s="0" t="n">
        <f aca="false">(AVERAGE(E345,E346))</f>
        <v>14.217</v>
      </c>
      <c r="G345" s="0" t="n">
        <f aca="false">EXP((F345-20.179)/-1.787)</f>
        <v>28.115410746366</v>
      </c>
    </row>
    <row r="346" customFormat="false" ht="15" hidden="false" customHeight="false" outlineLevel="0" collapsed="false">
      <c r="A346" s="0" t="n">
        <v>46</v>
      </c>
      <c r="B346" s="0" t="n">
        <v>43</v>
      </c>
      <c r="D346" s="0" t="s">
        <v>98</v>
      </c>
      <c r="E346" s="0" t="n">
        <v>14.0605</v>
      </c>
    </row>
    <row r="347" customFormat="false" ht="15" hidden="false" customHeight="false" outlineLevel="0" collapsed="false">
      <c r="A347" s="0" t="n">
        <v>47</v>
      </c>
      <c r="B347" s="0" t="n">
        <v>44</v>
      </c>
      <c r="D347" s="0" t="s">
        <v>99</v>
      </c>
      <c r="E347" s="0" t="n">
        <v>16.2838</v>
      </c>
      <c r="F347" s="0" t="n">
        <f aca="false">(AVERAGE(E347,E348))</f>
        <v>15.96135</v>
      </c>
      <c r="G347" s="0" t="n">
        <f aca="false">EXP((F347-20.179)/-1.787)</f>
        <v>10.5929074326834</v>
      </c>
    </row>
    <row r="348" customFormat="false" ht="15" hidden="false" customHeight="false" outlineLevel="0" collapsed="false">
      <c r="A348" s="0" t="n">
        <v>48</v>
      </c>
      <c r="B348" s="0" t="n">
        <v>44</v>
      </c>
      <c r="D348" s="0" t="s">
        <v>100</v>
      </c>
      <c r="E348" s="0" t="n">
        <v>15.6389</v>
      </c>
    </row>
    <row r="349" customFormat="false" ht="15" hidden="false" customHeight="false" outlineLevel="0" collapsed="false">
      <c r="A349" s="0" t="n">
        <v>49</v>
      </c>
      <c r="B349" s="0" t="s">
        <v>45</v>
      </c>
      <c r="E349" s="0" t="n">
        <v>34.2153</v>
      </c>
      <c r="F349" s="0" t="n">
        <f aca="false">(AVERAGE(E349,E350))</f>
        <v>34.02115</v>
      </c>
      <c r="G349" s="0" t="n">
        <f aca="false">EXP((F349-20.179)/-1.787)</f>
        <v>0.000432457345031641</v>
      </c>
    </row>
    <row r="350" customFormat="false" ht="15" hidden="false" customHeight="false" outlineLevel="0" collapsed="false">
      <c r="A350" s="0" t="n">
        <v>50</v>
      </c>
      <c r="B350" s="0" t="s">
        <v>45</v>
      </c>
      <c r="E350" s="0" t="n">
        <v>33.827</v>
      </c>
    </row>
    <row r="351" customFormat="false" ht="15" hidden="false" customHeight="false" outlineLevel="0" collapsed="false">
      <c r="A351" s="0" t="n">
        <v>51</v>
      </c>
      <c r="B351" s="0" t="n">
        <v>45</v>
      </c>
      <c r="D351" s="0" t="s">
        <v>101</v>
      </c>
      <c r="E351" s="0" t="n">
        <v>14.6944</v>
      </c>
      <c r="F351" s="0" t="n">
        <f aca="false">(AVERAGE(E351,E352))</f>
        <v>14.4993</v>
      </c>
      <c r="G351" s="0" t="n">
        <f aca="false">EXP((F351-20.179)/-1.787)</f>
        <v>24.0069553020123</v>
      </c>
    </row>
    <row r="352" customFormat="false" ht="15" hidden="false" customHeight="false" outlineLevel="0" collapsed="false">
      <c r="A352" s="0" t="n">
        <v>52</v>
      </c>
      <c r="B352" s="0" t="n">
        <v>45</v>
      </c>
      <c r="D352" s="0" t="s">
        <v>101</v>
      </c>
      <c r="E352" s="0" t="n">
        <v>14.3042</v>
      </c>
    </row>
    <row r="353" customFormat="false" ht="15" hidden="false" customHeight="false" outlineLevel="0" collapsed="false">
      <c r="A353" s="0" t="n">
        <v>53</v>
      </c>
      <c r="B353" s="0" t="n">
        <v>46</v>
      </c>
      <c r="D353" s="0" t="s">
        <v>102</v>
      </c>
      <c r="E353" s="0" t="n">
        <v>14.5685</v>
      </c>
      <c r="F353" s="0" t="n">
        <f aca="false">(AVERAGE(E353,E354))</f>
        <v>14.45785</v>
      </c>
      <c r="G353" s="0" t="n">
        <f aca="false">EXP((F353-20.179)/-1.787)</f>
        <v>24.5703121752502</v>
      </c>
    </row>
    <row r="354" customFormat="false" ht="15" hidden="false" customHeight="false" outlineLevel="0" collapsed="false">
      <c r="A354" s="0" t="n">
        <v>54</v>
      </c>
      <c r="B354" s="0" t="n">
        <v>46</v>
      </c>
      <c r="D354" s="0" t="s">
        <v>102</v>
      </c>
      <c r="E354" s="0" t="n">
        <v>14.3472</v>
      </c>
    </row>
    <row r="355" customFormat="false" ht="15" hidden="false" customHeight="false" outlineLevel="0" collapsed="false">
      <c r="A355" s="0" t="n">
        <v>55</v>
      </c>
      <c r="B355" s="0" t="n">
        <v>47</v>
      </c>
      <c r="D355" s="0" t="s">
        <v>103</v>
      </c>
      <c r="E355" s="0" t="n">
        <v>26.6379</v>
      </c>
      <c r="F355" s="0" t="n">
        <f aca="false">(AVERAGE(E355,E356))</f>
        <v>26.24385</v>
      </c>
      <c r="G355" s="0" t="n">
        <f aca="false">EXP((F355-20.179)/-1.787)</f>
        <v>0.0335783954337956</v>
      </c>
    </row>
    <row r="356" customFormat="false" ht="15" hidden="false" customHeight="false" outlineLevel="0" collapsed="false">
      <c r="A356" s="0" t="n">
        <v>56</v>
      </c>
      <c r="B356" s="0" t="n">
        <v>47</v>
      </c>
      <c r="D356" s="0" t="s">
        <v>103</v>
      </c>
      <c r="E356" s="0" t="n">
        <v>25.8498</v>
      </c>
    </row>
    <row r="357" customFormat="false" ht="15" hidden="false" customHeight="false" outlineLevel="0" collapsed="false">
      <c r="A357" s="0" t="n">
        <v>57</v>
      </c>
      <c r="B357" s="0" t="n">
        <v>48</v>
      </c>
      <c r="D357" s="0" t="s">
        <v>104</v>
      </c>
      <c r="E357" s="0" t="n">
        <v>14.4306</v>
      </c>
      <c r="F357" s="0" t="n">
        <f aca="false">(AVERAGE(E357,E358))</f>
        <v>14.2325</v>
      </c>
      <c r="G357" s="0" t="n">
        <f aca="false">EXP((F357-20.179)/-1.787)</f>
        <v>27.872599131262</v>
      </c>
    </row>
    <row r="358" customFormat="false" ht="15" hidden="false" customHeight="false" outlineLevel="0" collapsed="false">
      <c r="A358" s="0" t="n">
        <v>58</v>
      </c>
      <c r="B358" s="0" t="n">
        <v>48</v>
      </c>
      <c r="D358" s="0" t="s">
        <v>105</v>
      </c>
      <c r="E358" s="0" t="n">
        <v>14.0344</v>
      </c>
    </row>
    <row r="359" customFormat="false" ht="15" hidden="false" customHeight="false" outlineLevel="0" collapsed="false">
      <c r="A359" s="0" t="n">
        <v>59</v>
      </c>
      <c r="B359" s="0" t="n">
        <v>61</v>
      </c>
      <c r="D359" s="0" t="s">
        <v>106</v>
      </c>
      <c r="E359" s="0" t="n">
        <v>24.8666</v>
      </c>
      <c r="F359" s="0" t="n">
        <f aca="false">(AVERAGE(E359,E360))</f>
        <v>24.88195</v>
      </c>
      <c r="G359" s="0" t="n">
        <f aca="false">EXP((F359-20.179)/-1.787)</f>
        <v>0.0719519218667099</v>
      </c>
    </row>
    <row r="360" customFormat="false" ht="15" hidden="false" customHeight="false" outlineLevel="0" collapsed="false">
      <c r="A360" s="0" t="n">
        <v>60</v>
      </c>
      <c r="B360" s="0" t="n">
        <v>61</v>
      </c>
      <c r="D360" s="0" t="s">
        <v>106</v>
      </c>
      <c r="E360" s="0" t="n">
        <v>24.8973</v>
      </c>
    </row>
    <row r="361" customFormat="false" ht="15" hidden="false" customHeight="false" outlineLevel="0" collapsed="false">
      <c r="A361" s="0" t="n">
        <v>61</v>
      </c>
      <c r="B361" s="0" t="n">
        <v>62</v>
      </c>
      <c r="D361" s="0" t="s">
        <v>107</v>
      </c>
      <c r="E361" s="0" t="n">
        <v>22.317</v>
      </c>
      <c r="F361" s="0" t="n">
        <f aca="false">(AVERAGE(E361,E362))</f>
        <v>21.95</v>
      </c>
      <c r="G361" s="0" t="n">
        <f aca="false">EXP((F361-20.179)/-1.787)</f>
        <v>0.37118805924917</v>
      </c>
    </row>
    <row r="362" customFormat="false" ht="15" hidden="false" customHeight="false" outlineLevel="0" collapsed="false">
      <c r="A362" s="0" t="n">
        <v>62</v>
      </c>
      <c r="B362" s="0" t="n">
        <v>62</v>
      </c>
      <c r="D362" s="0" t="s">
        <v>107</v>
      </c>
      <c r="E362" s="0" t="n">
        <v>21.583</v>
      </c>
    </row>
    <row r="363" customFormat="false" ht="15" hidden="false" customHeight="false" outlineLevel="0" collapsed="false">
      <c r="A363" s="0" t="n">
        <v>63</v>
      </c>
      <c r="B363" s="0" t="n">
        <v>63</v>
      </c>
      <c r="D363" s="0" t="s">
        <v>108</v>
      </c>
      <c r="E363" s="0" t="n">
        <v>21.0074</v>
      </c>
      <c r="F363" s="0" t="n">
        <f aca="false">(AVERAGE(E363,E364))</f>
        <v>20.16785</v>
      </c>
      <c r="G363" s="0" t="n">
        <f aca="false">EXP((F363-20.179)/-1.787)</f>
        <v>1.00625901383057</v>
      </c>
    </row>
    <row r="364" customFormat="false" ht="15" hidden="false" customHeight="false" outlineLevel="0" collapsed="false">
      <c r="A364" s="0" t="n">
        <v>64</v>
      </c>
      <c r="B364" s="0" t="n">
        <v>63</v>
      </c>
      <c r="D364" s="0" t="s">
        <v>108</v>
      </c>
      <c r="E364" s="0" t="n">
        <v>19.3283</v>
      </c>
    </row>
    <row r="365" customFormat="false" ht="15" hidden="false" customHeight="false" outlineLevel="0" collapsed="false">
      <c r="A365" s="0" t="n">
        <v>65</v>
      </c>
      <c r="B365" s="0" t="n">
        <v>64</v>
      </c>
      <c r="D365" s="0" t="s">
        <v>109</v>
      </c>
      <c r="E365" s="0" t="n">
        <v>16.1358</v>
      </c>
      <c r="F365" s="0" t="n">
        <f aca="false">(AVERAGE(E365,E366))</f>
        <v>15.62575</v>
      </c>
      <c r="G365" s="0" t="n">
        <f aca="false">EXP((F365-20.179)/-1.787)</f>
        <v>12.7813292086244</v>
      </c>
    </row>
    <row r="366" customFormat="false" ht="15" hidden="false" customHeight="false" outlineLevel="0" collapsed="false">
      <c r="A366" s="0" t="n">
        <v>66</v>
      </c>
      <c r="B366" s="0" t="n">
        <v>64</v>
      </c>
      <c r="D366" s="0" t="s">
        <v>109</v>
      </c>
      <c r="E366" s="0" t="n">
        <v>15.1157</v>
      </c>
    </row>
    <row r="367" customFormat="false" ht="15" hidden="false" customHeight="false" outlineLevel="0" collapsed="false">
      <c r="A367" s="0" t="n">
        <v>67</v>
      </c>
      <c r="B367" s="0" t="n">
        <v>65</v>
      </c>
      <c r="D367" s="0" t="s">
        <v>110</v>
      </c>
      <c r="E367" s="0" t="n">
        <v>18.3683</v>
      </c>
      <c r="F367" s="0" t="n">
        <f aca="false">(AVERAGE(E367,E368))</f>
        <v>18.18875</v>
      </c>
      <c r="G367" s="0" t="n">
        <f aca="false">EXP((F367-20.179)/-1.787)</f>
        <v>3.04572238220674</v>
      </c>
    </row>
    <row r="368" customFormat="false" ht="15" hidden="false" customHeight="false" outlineLevel="0" collapsed="false">
      <c r="A368" s="0" t="n">
        <v>68</v>
      </c>
      <c r="B368" s="0" t="n">
        <v>65</v>
      </c>
      <c r="D368" s="0" t="s">
        <v>110</v>
      </c>
      <c r="E368" s="0" t="n">
        <v>18.0092</v>
      </c>
    </row>
    <row r="369" customFormat="false" ht="15" hidden="false" customHeight="false" outlineLevel="0" collapsed="false">
      <c r="A369" s="0" t="n">
        <v>69</v>
      </c>
      <c r="B369" s="0" t="n">
        <v>66</v>
      </c>
      <c r="D369" s="0" t="s">
        <v>111</v>
      </c>
      <c r="E369" s="0" t="n">
        <v>17.0408</v>
      </c>
      <c r="F369" s="0" t="n">
        <f aca="false">(AVERAGE(E369,E370))</f>
        <v>16.74335</v>
      </c>
      <c r="G369" s="0" t="n">
        <f aca="false">EXP((F369-20.179)/-1.787)</f>
        <v>6.83857750284106</v>
      </c>
    </row>
    <row r="370" customFormat="false" ht="15" hidden="false" customHeight="false" outlineLevel="0" collapsed="false">
      <c r="A370" s="0" t="n">
        <v>70</v>
      </c>
      <c r="B370" s="0" t="n">
        <v>66</v>
      </c>
      <c r="D370" s="0" t="s">
        <v>111</v>
      </c>
      <c r="E370" s="0" t="n">
        <v>16.4459</v>
      </c>
    </row>
    <row r="371" customFormat="false" ht="15" hidden="false" customHeight="false" outlineLevel="0" collapsed="false">
      <c r="A371" s="0" t="n">
        <v>71</v>
      </c>
      <c r="B371" s="0" t="n">
        <v>67</v>
      </c>
      <c r="D371" s="0" t="s">
        <v>112</v>
      </c>
      <c r="E371" s="0" t="n">
        <v>14.4958</v>
      </c>
      <c r="F371" s="0" t="n">
        <f aca="false">(AVERAGE(E371,E372))</f>
        <v>14.4391</v>
      </c>
      <c r="G371" s="0" t="n">
        <f aca="false">EXP((F371-20.179)/-1.787)</f>
        <v>24.8294720680908</v>
      </c>
    </row>
    <row r="372" customFormat="false" ht="15" hidden="false" customHeight="false" outlineLevel="0" collapsed="false">
      <c r="A372" s="0" t="n">
        <v>72</v>
      </c>
      <c r="B372" s="0" t="n">
        <v>67</v>
      </c>
      <c r="D372" s="0" t="s">
        <v>112</v>
      </c>
      <c r="E372" s="0" t="n">
        <v>14.3824</v>
      </c>
    </row>
    <row r="373" customFormat="false" ht="15" hidden="false" customHeight="false" outlineLevel="0" collapsed="false">
      <c r="A373" s="0" t="n">
        <v>73</v>
      </c>
      <c r="B373" s="0" t="n">
        <v>68</v>
      </c>
      <c r="D373" s="0" t="s">
        <v>113</v>
      </c>
      <c r="E373" s="0" t="n">
        <v>22.1956</v>
      </c>
      <c r="F373" s="0" t="n">
        <f aca="false">(AVERAGE(E373,E374))</f>
        <v>22.0979</v>
      </c>
      <c r="G373" s="0" t="n">
        <f aca="false">EXP((F373-20.179)/-1.787)</f>
        <v>0.341703848820224</v>
      </c>
    </row>
    <row r="374" customFormat="false" ht="15" hidden="false" customHeight="false" outlineLevel="0" collapsed="false">
      <c r="A374" s="0" t="n">
        <v>74</v>
      </c>
      <c r="B374" s="0" t="n">
        <v>68</v>
      </c>
      <c r="D374" s="0" t="s">
        <v>113</v>
      </c>
      <c r="E374" s="0" t="n">
        <v>22.0002</v>
      </c>
    </row>
    <row r="375" customFormat="false" ht="15" hidden="false" customHeight="false" outlineLevel="0" collapsed="false">
      <c r="A375" s="0" t="n">
        <v>75</v>
      </c>
      <c r="B375" s="0" t="n">
        <v>69</v>
      </c>
      <c r="D375" s="0" t="s">
        <v>114</v>
      </c>
      <c r="E375" s="0" t="n">
        <v>21.875</v>
      </c>
      <c r="F375" s="0" t="n">
        <f aca="false">(AVERAGE(E375,E376))</f>
        <v>21.9248</v>
      </c>
      <c r="G375" s="0" t="n">
        <f aca="false">EXP((F375-20.179)/-1.787)</f>
        <v>0.376459578063125</v>
      </c>
    </row>
    <row r="376" customFormat="false" ht="15" hidden="false" customHeight="false" outlineLevel="0" collapsed="false">
      <c r="A376" s="0" t="n">
        <v>76</v>
      </c>
      <c r="B376" s="0" t="n">
        <v>69</v>
      </c>
      <c r="D376" s="0" t="s">
        <v>114</v>
      </c>
      <c r="E376" s="0" t="n">
        <v>21.9746</v>
      </c>
    </row>
    <row r="377" customFormat="false" ht="15" hidden="false" customHeight="false" outlineLevel="0" collapsed="false">
      <c r="A377" s="0" t="n">
        <v>77</v>
      </c>
      <c r="B377" s="0" t="n">
        <v>70</v>
      </c>
      <c r="D377" s="0" t="s">
        <v>115</v>
      </c>
      <c r="E377" s="0" t="n">
        <v>28.22</v>
      </c>
      <c r="F377" s="0" t="n">
        <f aca="false">(AVERAGE(E377,E378))</f>
        <v>28.054</v>
      </c>
      <c r="G377" s="0" t="n">
        <f aca="false">EXP((F377-20.179)/-1.787)</f>
        <v>0.0121938069338941</v>
      </c>
    </row>
    <row r="378" customFormat="false" ht="15" hidden="false" customHeight="false" outlineLevel="0" collapsed="false">
      <c r="A378" s="0" t="n">
        <v>78</v>
      </c>
      <c r="B378" s="0" t="n">
        <v>70</v>
      </c>
      <c r="D378" s="0" t="s">
        <v>115</v>
      </c>
      <c r="E378" s="0" t="n">
        <v>27.888</v>
      </c>
    </row>
    <row r="379" customFormat="false" ht="15" hidden="false" customHeight="false" outlineLevel="0" collapsed="false">
      <c r="A379" s="0" t="n">
        <v>79</v>
      </c>
      <c r="B379" s="0" t="n">
        <v>71</v>
      </c>
      <c r="D379" s="0" t="s">
        <v>116</v>
      </c>
      <c r="E379" s="0" t="n">
        <v>17.3453</v>
      </c>
      <c r="F379" s="0" t="n">
        <f aca="false">(AVERAGE(E379,E380))</f>
        <v>17.29965</v>
      </c>
      <c r="G379" s="0" t="n">
        <f aca="false">EXP((F379-20.179)/-1.787)</f>
        <v>5.00919829515752</v>
      </c>
    </row>
    <row r="380" customFormat="false" ht="15" hidden="false" customHeight="false" outlineLevel="0" collapsed="false">
      <c r="A380" s="0" t="n">
        <v>80</v>
      </c>
      <c r="B380" s="0" t="n">
        <v>71</v>
      </c>
      <c r="D380" s="0" t="s">
        <v>117</v>
      </c>
      <c r="E380" s="0" t="n">
        <v>17.254</v>
      </c>
    </row>
    <row r="381" customFormat="false" ht="15" hidden="false" customHeight="false" outlineLevel="0" collapsed="false">
      <c r="A381" s="0" t="n">
        <v>81</v>
      </c>
      <c r="B381" s="0" t="n">
        <v>72</v>
      </c>
      <c r="D381" s="0" t="s">
        <v>118</v>
      </c>
      <c r="E381" s="0" t="n">
        <v>24.8837</v>
      </c>
      <c r="F381" s="0" t="n">
        <f aca="false">(AVERAGE(E381,E382))</f>
        <v>24.70845</v>
      </c>
      <c r="G381" s="0" t="n">
        <f aca="false">EXP((F381-20.179)/-1.787)</f>
        <v>0.0792881146621336</v>
      </c>
    </row>
    <row r="382" customFormat="false" ht="15" hidden="false" customHeight="false" outlineLevel="0" collapsed="false">
      <c r="A382" s="0" t="n">
        <v>82</v>
      </c>
      <c r="B382" s="0" t="n">
        <v>72</v>
      </c>
      <c r="D382" s="0" t="s">
        <v>118</v>
      </c>
      <c r="E382" s="0" t="n">
        <v>24.5332</v>
      </c>
    </row>
    <row r="383" customFormat="false" ht="15" hidden="false" customHeight="false" outlineLevel="0" collapsed="false">
      <c r="A383" s="0" t="n">
        <v>83</v>
      </c>
      <c r="B383" s="0" t="n">
        <v>80</v>
      </c>
      <c r="D383" s="0" t="s">
        <v>119</v>
      </c>
      <c r="E383" s="0" t="n">
        <v>19.5944</v>
      </c>
      <c r="F383" s="0" t="n">
        <f aca="false">(AVERAGE(E383,E384))</f>
        <v>19.655</v>
      </c>
      <c r="G383" s="0" t="n">
        <f aca="false">EXP((F383-20.179)/-1.787)</f>
        <v>1.34074961966809</v>
      </c>
    </row>
    <row r="384" customFormat="false" ht="15" hidden="false" customHeight="false" outlineLevel="0" collapsed="false">
      <c r="A384" s="0" t="n">
        <v>84</v>
      </c>
      <c r="B384" s="0" t="n">
        <v>80</v>
      </c>
      <c r="D384" s="0" t="s">
        <v>119</v>
      </c>
      <c r="E384" s="0" t="n">
        <v>19.7156</v>
      </c>
    </row>
    <row r="385" customFormat="false" ht="15" hidden="false" customHeight="false" outlineLevel="0" collapsed="false">
      <c r="A385" s="0" t="n">
        <v>85</v>
      </c>
      <c r="B385" s="0" t="n">
        <v>81</v>
      </c>
      <c r="D385" s="0" t="s">
        <v>120</v>
      </c>
      <c r="E385" s="0" t="n">
        <v>14.4697</v>
      </c>
      <c r="F385" s="0" t="n">
        <f aca="false">(AVERAGE(E385,E386))</f>
        <v>14.35855</v>
      </c>
      <c r="G385" s="0" t="n">
        <f aca="false">EXP((F385-20.179)/-1.787)</f>
        <v>25.9742816988123</v>
      </c>
    </row>
    <row r="386" customFormat="false" ht="15" hidden="false" customHeight="false" outlineLevel="0" collapsed="false">
      <c r="A386" s="0" t="n">
        <v>86</v>
      </c>
      <c r="B386" s="0" t="n">
        <v>81</v>
      </c>
      <c r="D386" s="0" t="s">
        <v>120</v>
      </c>
      <c r="E386" s="0" t="n">
        <v>14.2474</v>
      </c>
    </row>
    <row r="387" customFormat="false" ht="15" hidden="false" customHeight="false" outlineLevel="0" collapsed="false">
      <c r="A387" s="0" t="n">
        <v>87</v>
      </c>
      <c r="B387" s="0" t="n">
        <v>82</v>
      </c>
      <c r="D387" s="0" t="s">
        <v>121</v>
      </c>
      <c r="E387" s="0" t="n">
        <v>15.9892</v>
      </c>
      <c r="F387" s="0" t="n">
        <f aca="false">(AVERAGE(E387,E388))</f>
        <v>15.96265</v>
      </c>
      <c r="G387" s="0" t="n">
        <f aca="false">EXP((F387-20.179)/-1.787)</f>
        <v>10.5852041467743</v>
      </c>
    </row>
    <row r="388" customFormat="false" ht="15" hidden="false" customHeight="false" outlineLevel="0" collapsed="false">
      <c r="A388" s="0" t="n">
        <v>88</v>
      </c>
      <c r="B388" s="0" t="n">
        <v>82</v>
      </c>
      <c r="D388" s="0" t="s">
        <v>121</v>
      </c>
      <c r="E388" s="0" t="n">
        <v>15.9361</v>
      </c>
    </row>
    <row r="389" customFormat="false" ht="15" hidden="false" customHeight="false" outlineLevel="0" collapsed="false">
      <c r="A389" s="0" t="n">
        <v>89</v>
      </c>
      <c r="B389" s="0" t="n">
        <v>83</v>
      </c>
      <c r="D389" s="0" t="s">
        <v>122</v>
      </c>
      <c r="E389" s="0" t="n">
        <v>14.6575</v>
      </c>
      <c r="F389" s="0" t="n">
        <f aca="false">(AVERAGE(E389,E390))</f>
        <v>14.63585</v>
      </c>
      <c r="G389" s="0" t="n">
        <f aca="false">EXP((F389-20.179)/-1.787)</f>
        <v>22.2408482626411</v>
      </c>
    </row>
    <row r="390" customFormat="false" ht="15" hidden="false" customHeight="false" outlineLevel="0" collapsed="false">
      <c r="A390" s="0" t="n">
        <v>90</v>
      </c>
      <c r="B390" s="0" t="n">
        <v>83</v>
      </c>
      <c r="D390" s="0" t="s">
        <v>122</v>
      </c>
      <c r="E390" s="0" t="n">
        <v>14.6142</v>
      </c>
    </row>
    <row r="391" customFormat="false" ht="15" hidden="false" customHeight="false" outlineLevel="0" collapsed="false">
      <c r="A391" s="0" t="n">
        <v>91</v>
      </c>
      <c r="B391" s="0" t="n">
        <v>84</v>
      </c>
      <c r="D391" s="0" t="s">
        <v>123</v>
      </c>
      <c r="E391" s="0" t="n">
        <v>14.8648</v>
      </c>
      <c r="F391" s="0" t="n">
        <f aca="false">(AVERAGE(E391,E392))</f>
        <v>14.88375</v>
      </c>
      <c r="G391" s="0" t="n">
        <f aca="false">EXP((F391-20.179)/-1.787)</f>
        <v>19.3599498475554</v>
      </c>
    </row>
    <row r="392" customFormat="false" ht="15" hidden="false" customHeight="false" outlineLevel="0" collapsed="false">
      <c r="A392" s="0" t="n">
        <v>92</v>
      </c>
      <c r="B392" s="0" t="n">
        <v>84</v>
      </c>
      <c r="D392" s="0" t="s">
        <v>123</v>
      </c>
      <c r="E392" s="0" t="n">
        <v>14.9027</v>
      </c>
    </row>
    <row r="393" customFormat="false" ht="15" hidden="false" customHeight="false" outlineLevel="0" collapsed="false">
      <c r="A393" s="2" t="s">
        <v>124</v>
      </c>
      <c r="B393" s="2"/>
      <c r="C393" s="2"/>
      <c r="D393" s="2"/>
      <c r="E393" s="2"/>
      <c r="F393" s="2"/>
      <c r="G393" s="2"/>
      <c r="H393" s="2"/>
      <c r="I393" s="2"/>
      <c r="J393" s="2"/>
      <c r="N393" s="0" t="s">
        <v>6</v>
      </c>
    </row>
    <row r="394" customFormat="false" ht="15" hidden="false" customHeight="false" outlineLevel="0" collapsed="false">
      <c r="A394" s="2" t="s">
        <v>1</v>
      </c>
      <c r="B394" s="2" t="s">
        <v>2</v>
      </c>
      <c r="C394" s="2"/>
      <c r="D394" s="2"/>
      <c r="E394" s="2" t="s">
        <v>3</v>
      </c>
      <c r="F394" s="2"/>
      <c r="G394" s="2" t="s">
        <v>5</v>
      </c>
      <c r="H394" s="2"/>
      <c r="I394" s="2"/>
      <c r="J394" s="2"/>
      <c r="N394" s="0" t="s">
        <v>9</v>
      </c>
      <c r="O394" s="0" t="n">
        <v>5</v>
      </c>
      <c r="P394" s="0" t="n">
        <v>27.9807</v>
      </c>
    </row>
    <row r="395" customFormat="false" ht="15" hidden="false" customHeight="false" outlineLevel="0" collapsed="false">
      <c r="A395" s="2" t="s">
        <v>7</v>
      </c>
      <c r="B395" s="2" t="s">
        <v>8</v>
      </c>
      <c r="C395" s="2"/>
      <c r="D395" s="2"/>
      <c r="E395" s="2" t="n">
        <v>3</v>
      </c>
      <c r="F395" s="2"/>
      <c r="G395" s="2" t="n">
        <v>0.2</v>
      </c>
      <c r="H395" s="2"/>
      <c r="I395" s="2"/>
      <c r="J395" s="2"/>
      <c r="N395" s="0" t="s">
        <v>17</v>
      </c>
      <c r="O395" s="0" t="n">
        <v>0.5</v>
      </c>
      <c r="P395" s="0" t="n">
        <v>32.3027</v>
      </c>
    </row>
    <row r="396" customFormat="false" ht="15" hidden="false" customHeight="false" outlineLevel="0" collapsed="false">
      <c r="A396" s="2" t="s">
        <v>10</v>
      </c>
      <c r="B396" s="2" t="s">
        <v>11</v>
      </c>
      <c r="C396" s="2"/>
      <c r="D396" s="2"/>
      <c r="E396" s="2" t="s">
        <v>12</v>
      </c>
      <c r="F396" s="2" t="s">
        <v>13</v>
      </c>
      <c r="G396" s="2" t="s">
        <v>14</v>
      </c>
      <c r="H396" s="2" t="s">
        <v>125</v>
      </c>
      <c r="I396" s="2"/>
      <c r="J396" s="2" t="s">
        <v>16</v>
      </c>
      <c r="N396" s="0" t="s">
        <v>19</v>
      </c>
      <c r="O396" s="0" t="n">
        <v>0.05</v>
      </c>
      <c r="P396" s="0" t="n">
        <v>36.1745</v>
      </c>
    </row>
    <row r="397" customFormat="false" ht="15" hidden="false" customHeight="false" outlineLevel="0" collapsed="false">
      <c r="A397" s="2" t="n">
        <v>1</v>
      </c>
      <c r="B397" s="2" t="s">
        <v>18</v>
      </c>
      <c r="C397" s="2"/>
      <c r="D397" s="2"/>
      <c r="E397" s="2" t="n">
        <v>28.1984</v>
      </c>
      <c r="F397" s="2" t="n">
        <f aca="false">(AVERAGE(E397,E398))</f>
        <v>27.9807</v>
      </c>
      <c r="G397" s="2" t="n">
        <f aca="false">EXP((F397-30.915)/-1.728)</f>
        <v>5.46350364824851</v>
      </c>
      <c r="H397" s="2" t="n">
        <v>5.89379986954562</v>
      </c>
      <c r="I397" s="2"/>
      <c r="J397" s="2" t="n">
        <f aca="false">(G397/H397)</f>
        <v>0.926991714883206</v>
      </c>
      <c r="N397" s="0" t="s">
        <v>20</v>
      </c>
      <c r="O397" s="0" t="n">
        <v>0.005</v>
      </c>
      <c r="P397" s="0" t="n">
        <v>39.9493</v>
      </c>
    </row>
    <row r="398" customFormat="false" ht="15" hidden="false" customHeight="false" outlineLevel="0" collapsed="false">
      <c r="A398" s="2" t="n">
        <v>2</v>
      </c>
      <c r="B398" s="2" t="s">
        <v>18</v>
      </c>
      <c r="C398" s="2"/>
      <c r="D398" s="2"/>
      <c r="E398" s="2" t="n">
        <v>27.763</v>
      </c>
      <c r="F398" s="2"/>
      <c r="G398" s="2"/>
      <c r="H398" s="2"/>
      <c r="I398" s="2"/>
      <c r="J398" s="2"/>
      <c r="N398" s="0" t="s">
        <v>22</v>
      </c>
      <c r="O398" s="0" t="n">
        <v>0.0005</v>
      </c>
    </row>
    <row r="399" customFormat="false" ht="15" hidden="false" customHeight="false" outlineLevel="0" collapsed="false">
      <c r="A399" s="2" t="n">
        <v>3</v>
      </c>
      <c r="B399" s="2" t="n">
        <v>85</v>
      </c>
      <c r="C399" s="2"/>
      <c r="D399" s="2" t="s">
        <v>126</v>
      </c>
      <c r="E399" s="2" t="n">
        <v>35.2596</v>
      </c>
      <c r="F399" s="2" t="n">
        <f aca="false">(AVERAGE(E399,E400))</f>
        <v>35.31455</v>
      </c>
      <c r="G399" s="2" t="n">
        <f aca="false">EXP((F399-30.915)/-1.728)</f>
        <v>0.0783918054327862</v>
      </c>
      <c r="H399" s="2" t="n">
        <v>0.0277113469441706</v>
      </c>
      <c r="I399" s="2"/>
      <c r="J399" s="2" t="n">
        <f aca="false">(G399/H399)</f>
        <v>2.82887026714077</v>
      </c>
    </row>
    <row r="400" customFormat="false" ht="15" hidden="false" customHeight="false" outlineLevel="0" collapsed="false">
      <c r="A400" s="2" t="n">
        <v>4</v>
      </c>
      <c r="B400" s="2" t="n">
        <v>85</v>
      </c>
      <c r="C400" s="2"/>
      <c r="D400" s="2" t="s">
        <v>126</v>
      </c>
      <c r="E400" s="2" t="n">
        <v>35.3695</v>
      </c>
      <c r="F400" s="2"/>
      <c r="G400" s="2"/>
      <c r="H400" s="2"/>
      <c r="I400" s="2"/>
      <c r="J400" s="2"/>
    </row>
    <row r="401" customFormat="false" ht="15" hidden="false" customHeight="false" outlineLevel="0" collapsed="false">
      <c r="A401" s="2" t="n">
        <v>5</v>
      </c>
      <c r="B401" s="2" t="n">
        <v>86</v>
      </c>
      <c r="C401" s="2"/>
      <c r="D401" s="2" t="s">
        <v>127</v>
      </c>
      <c r="E401" s="2" t="n">
        <v>31.7694</v>
      </c>
      <c r="F401" s="2" t="n">
        <f aca="false">(AVERAGE(E401,E402))</f>
        <v>31.7726</v>
      </c>
      <c r="G401" s="2" t="n">
        <f aca="false">EXP((F401-30.915)/-1.728)</f>
        <v>0.608781234722247</v>
      </c>
      <c r="H401" s="2" t="n">
        <v>0.165601103300092</v>
      </c>
      <c r="I401" s="2"/>
      <c r="J401" s="2" t="n">
        <f aca="false">(G401/H401)</f>
        <v>3.67619069312027</v>
      </c>
    </row>
    <row r="402" customFormat="false" ht="15" hidden="false" customHeight="false" outlineLevel="0" collapsed="false">
      <c r="A402" s="2" t="n">
        <v>6</v>
      </c>
      <c r="B402" s="2" t="n">
        <v>86</v>
      </c>
      <c r="C402" s="2"/>
      <c r="D402" s="2" t="s">
        <v>127</v>
      </c>
      <c r="E402" s="2" t="n">
        <v>31.7758</v>
      </c>
      <c r="F402" s="2"/>
      <c r="G402" s="2"/>
      <c r="H402" s="2"/>
      <c r="I402" s="2"/>
      <c r="J402" s="2"/>
    </row>
    <row r="403" customFormat="false" ht="15" hidden="false" customHeight="false" outlineLevel="0" collapsed="false">
      <c r="A403" s="2" t="n">
        <v>7</v>
      </c>
      <c r="B403" s="2" t="n">
        <v>87</v>
      </c>
      <c r="C403" s="2"/>
      <c r="D403" s="2" t="s">
        <v>128</v>
      </c>
      <c r="E403" s="2" t="n">
        <v>33.8104</v>
      </c>
      <c r="F403" s="2" t="n">
        <f aca="false">(AVERAGE(E403,E404))</f>
        <v>33.63535</v>
      </c>
      <c r="G403" s="2" t="n">
        <f aca="false">EXP((F403-30.915)/-1.728)</f>
        <v>0.207157351902262</v>
      </c>
      <c r="H403" s="2" t="n">
        <v>0.0408253522290747</v>
      </c>
      <c r="I403" s="2"/>
      <c r="J403" s="2" t="n">
        <f aca="false">(G403/H403)</f>
        <v>5.07423305841633</v>
      </c>
    </row>
    <row r="404" customFormat="false" ht="15" hidden="false" customHeight="false" outlineLevel="0" collapsed="false">
      <c r="A404" s="2" t="n">
        <v>8</v>
      </c>
      <c r="B404" s="2" t="n">
        <v>87</v>
      </c>
      <c r="C404" s="2"/>
      <c r="D404" s="2" t="s">
        <v>129</v>
      </c>
      <c r="E404" s="2" t="n">
        <v>33.4603</v>
      </c>
      <c r="F404" s="2"/>
      <c r="G404" s="2"/>
      <c r="H404" s="2"/>
      <c r="I404" s="2"/>
      <c r="J404" s="2"/>
    </row>
    <row r="405" customFormat="false" ht="15" hidden="false" customHeight="false" outlineLevel="0" collapsed="false">
      <c r="A405" s="2" t="n">
        <v>9</v>
      </c>
      <c r="B405" s="2" t="n">
        <v>88</v>
      </c>
      <c r="C405" s="2"/>
      <c r="D405" s="2" t="s">
        <v>130</v>
      </c>
      <c r="E405" s="2" t="n">
        <v>33.4509</v>
      </c>
      <c r="F405" s="2" t="n">
        <f aca="false">(AVERAGE(E405,E406))</f>
        <v>33.49015</v>
      </c>
      <c r="G405" s="2" t="n">
        <f aca="false">EXP((F405-30.915)/-1.728)</f>
        <v>0.22531658020079</v>
      </c>
      <c r="H405" s="2" t="n">
        <v>0.0264653352879558</v>
      </c>
      <c r="I405" s="2"/>
      <c r="J405" s="2" t="n">
        <f aca="false">(G405/H405)</f>
        <v>8.51364918483879</v>
      </c>
    </row>
    <row r="406" customFormat="false" ht="15" hidden="false" customHeight="false" outlineLevel="0" collapsed="false">
      <c r="A406" s="2" t="n">
        <v>10</v>
      </c>
      <c r="B406" s="2" t="n">
        <v>88</v>
      </c>
      <c r="C406" s="2"/>
      <c r="D406" s="2" t="s">
        <v>130</v>
      </c>
      <c r="E406" s="2" t="n">
        <v>33.5294</v>
      </c>
      <c r="F406" s="2"/>
      <c r="G406" s="2"/>
      <c r="H406" s="2"/>
      <c r="I406" s="2"/>
      <c r="J406" s="2"/>
    </row>
    <row r="407" customFormat="false" ht="15" hidden="false" customHeight="false" outlineLevel="0" collapsed="false">
      <c r="A407" s="2" t="n">
        <v>11</v>
      </c>
      <c r="B407" s="2" t="n">
        <v>89</v>
      </c>
      <c r="C407" s="2"/>
      <c r="D407" s="2" t="s">
        <v>131</v>
      </c>
      <c r="E407" s="2" t="n">
        <v>30.8979</v>
      </c>
      <c r="F407" s="2" t="n">
        <f aca="false">(AVERAGE(E407,E408))</f>
        <v>31.1207</v>
      </c>
      <c r="G407" s="2" t="n">
        <f aca="false">EXP((F407-30.915)/-1.728)</f>
        <v>0.887772864568308</v>
      </c>
      <c r="H407" s="2" t="n">
        <v>0.118348969881742</v>
      </c>
      <c r="I407" s="2"/>
      <c r="J407" s="2" t="n">
        <f aca="false">(G407/H407)</f>
        <v>7.50131467519656</v>
      </c>
    </row>
    <row r="408" customFormat="false" ht="15" hidden="false" customHeight="false" outlineLevel="0" collapsed="false">
      <c r="A408" s="2" t="n">
        <v>12</v>
      </c>
      <c r="B408" s="2" t="n">
        <v>89</v>
      </c>
      <c r="C408" s="2"/>
      <c r="D408" s="2" t="s">
        <v>131</v>
      </c>
      <c r="E408" s="2" t="n">
        <v>31.3435</v>
      </c>
      <c r="F408" s="2"/>
      <c r="G408" s="2"/>
      <c r="H408" s="2"/>
      <c r="I408" s="2"/>
      <c r="J408" s="2"/>
    </row>
    <row r="409" customFormat="false" ht="15" hidden="false" customHeight="false" outlineLevel="0" collapsed="false">
      <c r="A409" s="2" t="n">
        <v>13</v>
      </c>
      <c r="B409" s="2" t="s">
        <v>27</v>
      </c>
      <c r="C409" s="2"/>
      <c r="D409" s="2"/>
      <c r="E409" s="2" t="n">
        <v>32.8556</v>
      </c>
      <c r="F409" s="2" t="n">
        <f aca="false">(AVERAGE(E409,E410))</f>
        <v>32.3027</v>
      </c>
      <c r="G409" s="2" t="n">
        <f aca="false">EXP((F409-30.915)/-1.728)</f>
        <v>0.447952925261432</v>
      </c>
      <c r="H409" s="2" t="n">
        <v>0.521141466064963</v>
      </c>
      <c r="I409" s="2"/>
      <c r="J409" s="2" t="n">
        <f aca="false">(G409/H409)</f>
        <v>0.85956108740269</v>
      </c>
    </row>
    <row r="410" customFormat="false" ht="15" hidden="false" customHeight="false" outlineLevel="0" collapsed="false">
      <c r="A410" s="2" t="n">
        <v>14</v>
      </c>
      <c r="B410" s="2" t="s">
        <v>27</v>
      </c>
      <c r="C410" s="2"/>
      <c r="D410" s="2"/>
      <c r="E410" s="2" t="n">
        <v>31.7498</v>
      </c>
      <c r="F410" s="2"/>
      <c r="G410" s="2"/>
      <c r="H410" s="2"/>
      <c r="I410" s="2"/>
      <c r="J410" s="2"/>
    </row>
    <row r="411" customFormat="false" ht="15" hidden="false" customHeight="false" outlineLevel="0" collapsed="false">
      <c r="A411" s="2" t="n">
        <v>15</v>
      </c>
      <c r="B411" s="2" t="n">
        <v>90</v>
      </c>
      <c r="C411" s="2"/>
      <c r="D411" s="2" t="s">
        <v>132</v>
      </c>
      <c r="E411" s="2" t="n">
        <v>38.7105</v>
      </c>
      <c r="F411" s="2" t="n">
        <f aca="false">(AVERAGE(E411,E412))</f>
        <v>38.7105</v>
      </c>
      <c r="G411" s="2" t="n">
        <f aca="false">EXP((F411-30.915)/-1.728)</f>
        <v>0.0109843392822639</v>
      </c>
      <c r="H411" s="2" t="n">
        <v>0.139685874193258</v>
      </c>
      <c r="I411" s="2"/>
      <c r="J411" s="2" t="n">
        <f aca="false">(G411/H411)</f>
        <v>0.0786360062941426</v>
      </c>
    </row>
    <row r="412" customFormat="false" ht="15" hidden="false" customHeight="false" outlineLevel="0" collapsed="false">
      <c r="A412" s="2" t="n">
        <v>16</v>
      </c>
      <c r="B412" s="2" t="n">
        <v>90</v>
      </c>
      <c r="C412" s="2"/>
      <c r="D412" s="2" t="s">
        <v>132</v>
      </c>
      <c r="E412" s="2"/>
      <c r="F412" s="2"/>
      <c r="G412" s="2"/>
      <c r="H412" s="2"/>
      <c r="I412" s="2"/>
      <c r="J412" s="2"/>
    </row>
    <row r="413" customFormat="false" ht="15" hidden="false" customHeight="false" outlineLevel="0" collapsed="false">
      <c r="A413" s="2" t="n">
        <v>17</v>
      </c>
      <c r="B413" s="2" t="n">
        <v>91</v>
      </c>
      <c r="C413" s="2"/>
      <c r="D413" s="2" t="s">
        <v>133</v>
      </c>
      <c r="E413" s="2" t="n">
        <v>36.7255</v>
      </c>
      <c r="F413" s="2" t="n">
        <f aca="false">(AVERAGE(E413,E414))</f>
        <v>36.92855</v>
      </c>
      <c r="G413" s="2" t="n">
        <f aca="false">EXP((F413-30.915)/-1.728)</f>
        <v>0.0308054499752543</v>
      </c>
      <c r="H413" s="2" t="n">
        <v>0.404924063270061</v>
      </c>
      <c r="I413" s="2"/>
      <c r="J413" s="2" t="n">
        <f aca="false">(G413/H413)</f>
        <v>0.0760771037573751</v>
      </c>
    </row>
    <row r="414" customFormat="false" ht="15" hidden="false" customHeight="false" outlineLevel="0" collapsed="false">
      <c r="A414" s="2" t="n">
        <v>18</v>
      </c>
      <c r="B414" s="2" t="n">
        <v>91</v>
      </c>
      <c r="C414" s="2"/>
      <c r="D414" s="2" t="s">
        <v>133</v>
      </c>
      <c r="E414" s="2" t="n">
        <v>37.1316</v>
      </c>
      <c r="F414" s="2"/>
      <c r="G414" s="2"/>
      <c r="H414" s="2"/>
      <c r="I414" s="2"/>
      <c r="J414" s="2"/>
    </row>
    <row r="415" customFormat="false" ht="15" hidden="false" customHeight="false" outlineLevel="0" collapsed="false">
      <c r="A415" s="2" t="n">
        <v>19</v>
      </c>
      <c r="B415" s="2" t="n">
        <v>92</v>
      </c>
      <c r="C415" s="2"/>
      <c r="D415" s="2" t="s">
        <v>134</v>
      </c>
      <c r="E415" s="2" t="n">
        <v>35.1065</v>
      </c>
      <c r="F415" s="2" t="n">
        <f aca="false">(AVERAGE(E415,E416))</f>
        <v>35.17515</v>
      </c>
      <c r="G415" s="2" t="n">
        <f aca="false">EXP((F415-30.915)/-1.728)</f>
        <v>0.0849778552136287</v>
      </c>
      <c r="H415" s="2" t="n">
        <v>0.029234233955783</v>
      </c>
      <c r="I415" s="2"/>
      <c r="J415" s="2" t="n">
        <f aca="false">(G415/H415)</f>
        <v>2.90679260972455</v>
      </c>
    </row>
    <row r="416" customFormat="false" ht="15" hidden="false" customHeight="false" outlineLevel="0" collapsed="false">
      <c r="A416" s="2" t="n">
        <v>20</v>
      </c>
      <c r="B416" s="2" t="n">
        <v>92</v>
      </c>
      <c r="C416" s="2"/>
      <c r="D416" s="2" t="s">
        <v>134</v>
      </c>
      <c r="E416" s="2" t="n">
        <v>35.2438</v>
      </c>
      <c r="F416" s="2"/>
      <c r="G416" s="2"/>
      <c r="H416" s="2"/>
      <c r="I416" s="2"/>
      <c r="J416" s="2"/>
    </row>
    <row r="417" customFormat="false" ht="15" hidden="false" customHeight="false" outlineLevel="0" collapsed="false">
      <c r="A417" s="2" t="n">
        <v>21</v>
      </c>
      <c r="B417" s="2" t="n">
        <v>93</v>
      </c>
      <c r="C417" s="2"/>
      <c r="D417" s="2" t="s">
        <v>135</v>
      </c>
      <c r="E417" s="2" t="n">
        <v>35.525</v>
      </c>
      <c r="F417" s="2" t="n">
        <f aca="false">(AVERAGE(E417,E418))</f>
        <v>35.3489</v>
      </c>
      <c r="G417" s="2" t="n">
        <f aca="false">EXP((F417-30.915)/-1.728)</f>
        <v>0.0768488823897721</v>
      </c>
      <c r="H417" s="2" t="n">
        <v>0.0338163405358282</v>
      </c>
      <c r="I417" s="2"/>
      <c r="J417" s="2" t="n">
        <f aca="false">(G417/H417)</f>
        <v>2.27253692067452</v>
      </c>
    </row>
    <row r="418" customFormat="false" ht="15" hidden="false" customHeight="false" outlineLevel="0" collapsed="false">
      <c r="A418" s="2" t="n">
        <v>22</v>
      </c>
      <c r="B418" s="2" t="n">
        <v>93</v>
      </c>
      <c r="C418" s="2"/>
      <c r="D418" s="2" t="s">
        <v>135</v>
      </c>
      <c r="E418" s="2" t="n">
        <v>35.1728</v>
      </c>
      <c r="F418" s="2"/>
      <c r="G418" s="2"/>
      <c r="H418" s="2"/>
      <c r="I418" s="2"/>
      <c r="J418" s="2"/>
    </row>
    <row r="419" customFormat="false" ht="15" hidden="false" customHeight="false" outlineLevel="0" collapsed="false">
      <c r="A419" s="2" t="n">
        <v>23</v>
      </c>
      <c r="B419" s="2" t="n">
        <v>94</v>
      </c>
      <c r="C419" s="2"/>
      <c r="D419" s="2" t="s">
        <v>136</v>
      </c>
      <c r="E419" s="2" t="n">
        <v>33.7352</v>
      </c>
      <c r="F419" s="2" t="n">
        <f aca="false">(AVERAGE(E419,E420))</f>
        <v>33.5707</v>
      </c>
      <c r="G419" s="2" t="n">
        <f aca="false">EXP((F419-30.915)/-1.728)</f>
        <v>0.215054579286136</v>
      </c>
      <c r="H419" s="2" t="n">
        <v>0.225072823453741</v>
      </c>
      <c r="I419" s="2"/>
      <c r="J419" s="2" t="n">
        <f aca="false">(G419/H419)</f>
        <v>0.955488876827176</v>
      </c>
    </row>
    <row r="420" customFormat="false" ht="15" hidden="false" customHeight="false" outlineLevel="0" collapsed="false">
      <c r="A420" s="2" t="n">
        <v>24</v>
      </c>
      <c r="B420" s="2" t="n">
        <v>94</v>
      </c>
      <c r="C420" s="2"/>
      <c r="D420" s="2" t="s">
        <v>136</v>
      </c>
      <c r="E420" s="2" t="n">
        <v>33.4062</v>
      </c>
      <c r="F420" s="2"/>
      <c r="G420" s="2"/>
      <c r="H420" s="2"/>
      <c r="I420" s="2"/>
      <c r="J420" s="2"/>
    </row>
    <row r="421" customFormat="false" ht="15" hidden="false" customHeight="false" outlineLevel="0" collapsed="false">
      <c r="A421" s="2" t="n">
        <v>25</v>
      </c>
      <c r="B421" s="2" t="s">
        <v>33</v>
      </c>
      <c r="C421" s="2"/>
      <c r="D421" s="2"/>
      <c r="E421" s="2" t="n">
        <v>36.3882</v>
      </c>
      <c r="F421" s="2" t="n">
        <f aca="false">(AVERAGE(E421,E422))</f>
        <v>36.1745</v>
      </c>
      <c r="G421" s="2" t="n">
        <f aca="false">EXP((F421-30.915)/-1.728)</f>
        <v>0.0476586025188088</v>
      </c>
      <c r="H421" s="2" t="n">
        <v>0.033498525033571</v>
      </c>
      <c r="I421" s="2"/>
      <c r="J421" s="2" t="n">
        <f aca="false">(G421/H421)</f>
        <v>1.42270749148051</v>
      </c>
    </row>
    <row r="422" customFormat="false" ht="15" hidden="false" customHeight="false" outlineLevel="0" collapsed="false">
      <c r="A422" s="2" t="n">
        <v>26</v>
      </c>
      <c r="B422" s="2" t="s">
        <v>33</v>
      </c>
      <c r="C422" s="2"/>
      <c r="D422" s="2"/>
      <c r="E422" s="2" t="n">
        <v>35.9608</v>
      </c>
      <c r="F422" s="2"/>
      <c r="G422" s="2"/>
      <c r="H422" s="2"/>
      <c r="I422" s="2"/>
      <c r="J422" s="2"/>
    </row>
    <row r="423" customFormat="false" ht="15" hidden="false" customHeight="false" outlineLevel="0" collapsed="false">
      <c r="A423" s="2" t="n">
        <v>27</v>
      </c>
      <c r="B423" s="2" t="n">
        <v>95</v>
      </c>
      <c r="C423" s="2"/>
      <c r="D423" s="2" t="s">
        <v>137</v>
      </c>
      <c r="E423" s="2" t="n">
        <v>32.9356</v>
      </c>
      <c r="F423" s="2" t="n">
        <f aca="false">(AVERAGE(E423,E424))</f>
        <v>32.888</v>
      </c>
      <c r="G423" s="2" t="n">
        <f aca="false">EXP((F423-30.915)/-1.728)</f>
        <v>0.319249481749789</v>
      </c>
      <c r="H423" s="2" t="n">
        <v>0.0329931568117971</v>
      </c>
      <c r="I423" s="2"/>
      <c r="J423" s="2" t="n">
        <f aca="false">(G423/H423)</f>
        <v>9.67623327379322</v>
      </c>
    </row>
    <row r="424" customFormat="false" ht="15" hidden="false" customHeight="false" outlineLevel="0" collapsed="false">
      <c r="A424" s="2" t="n">
        <v>28</v>
      </c>
      <c r="B424" s="2" t="n">
        <v>95</v>
      </c>
      <c r="C424" s="2"/>
      <c r="D424" s="2" t="s">
        <v>137</v>
      </c>
      <c r="E424" s="2" t="n">
        <v>32.8404</v>
      </c>
      <c r="F424" s="2"/>
      <c r="G424" s="2"/>
      <c r="H424" s="2"/>
      <c r="I424" s="2"/>
      <c r="J424" s="2"/>
    </row>
    <row r="425" customFormat="false" ht="15" hidden="false" customHeight="false" outlineLevel="0" collapsed="false">
      <c r="A425" s="2" t="n">
        <v>29</v>
      </c>
      <c r="B425" s="2" t="n">
        <v>96</v>
      </c>
      <c r="C425" s="2"/>
      <c r="D425" s="2" t="s">
        <v>138</v>
      </c>
      <c r="E425" s="2"/>
      <c r="F425" s="2"/>
      <c r="G425" s="2"/>
      <c r="H425" s="2" t="n">
        <v>0.0194994616584474</v>
      </c>
      <c r="I425" s="2"/>
      <c r="J425" s="2" t="n">
        <f aca="false">(G425/H425)</f>
        <v>0</v>
      </c>
    </row>
    <row r="426" customFormat="false" ht="15" hidden="false" customHeight="false" outlineLevel="0" collapsed="false">
      <c r="A426" s="2" t="n">
        <v>30</v>
      </c>
      <c r="B426" s="2" t="n">
        <v>96</v>
      </c>
      <c r="C426" s="2"/>
      <c r="D426" s="2" t="s">
        <v>138</v>
      </c>
      <c r="E426" s="2"/>
      <c r="F426" s="2"/>
      <c r="G426" s="2"/>
      <c r="H426" s="2"/>
      <c r="I426" s="2"/>
      <c r="J426" s="2"/>
    </row>
    <row r="427" customFormat="false" ht="15" hidden="false" customHeight="false" outlineLevel="0" collapsed="false">
      <c r="A427" s="2" t="n">
        <v>31</v>
      </c>
      <c r="B427" s="2" t="n">
        <v>97</v>
      </c>
      <c r="C427" s="2"/>
      <c r="D427" s="2" t="s">
        <v>139</v>
      </c>
      <c r="E427" s="2" t="n">
        <v>34.1039</v>
      </c>
      <c r="F427" s="2" t="n">
        <f aca="false">(AVERAGE(E427,E428))</f>
        <v>34.26215</v>
      </c>
      <c r="G427" s="2" t="n">
        <f aca="false">EXP((F427-30.915)/-1.728)</f>
        <v>0.144134541180533</v>
      </c>
      <c r="H427" s="2" t="n">
        <v>0.257360991933159</v>
      </c>
      <c r="I427" s="2"/>
      <c r="J427" s="2" t="n">
        <f aca="false">(G427/H427)</f>
        <v>0.560048125778</v>
      </c>
    </row>
    <row r="428" customFormat="false" ht="15" hidden="false" customHeight="false" outlineLevel="0" collapsed="false">
      <c r="A428" s="2" t="n">
        <v>32</v>
      </c>
      <c r="B428" s="2" t="n">
        <v>97</v>
      </c>
      <c r="C428" s="2"/>
      <c r="D428" s="2" t="s">
        <v>139</v>
      </c>
      <c r="E428" s="2" t="n">
        <v>34.4204</v>
      </c>
      <c r="F428" s="2"/>
      <c r="G428" s="2"/>
      <c r="H428" s="2"/>
      <c r="I428" s="2"/>
      <c r="J428" s="2"/>
    </row>
    <row r="429" customFormat="false" ht="15" hidden="false" customHeight="false" outlineLevel="0" collapsed="false">
      <c r="A429" s="2" t="n">
        <v>33</v>
      </c>
      <c r="B429" s="2" t="n">
        <v>98</v>
      </c>
      <c r="C429" s="2"/>
      <c r="D429" s="2" t="s">
        <v>140</v>
      </c>
      <c r="E429" s="2" t="n">
        <v>33.8969</v>
      </c>
      <c r="F429" s="2" t="n">
        <f aca="false">(AVERAGE(E429,E430))</f>
        <v>33.92685</v>
      </c>
      <c r="G429" s="2" t="n">
        <f aca="false">EXP((F429-30.915)/-1.728)</f>
        <v>0.175000097135286</v>
      </c>
      <c r="H429" s="2" t="n">
        <v>0.0296608971003738</v>
      </c>
      <c r="I429" s="2"/>
      <c r="J429" s="2" t="n">
        <f aca="false">(G429/H429)</f>
        <v>5.90002711459055</v>
      </c>
    </row>
    <row r="430" customFormat="false" ht="15" hidden="false" customHeight="false" outlineLevel="0" collapsed="false">
      <c r="A430" s="2" t="n">
        <v>34</v>
      </c>
      <c r="B430" s="2" t="n">
        <v>98</v>
      </c>
      <c r="C430" s="2"/>
      <c r="D430" s="2" t="s">
        <v>140</v>
      </c>
      <c r="E430" s="2" t="n">
        <v>33.9568</v>
      </c>
      <c r="F430" s="2"/>
      <c r="G430" s="2"/>
      <c r="H430" s="2"/>
      <c r="I430" s="2"/>
      <c r="J430" s="2"/>
    </row>
    <row r="431" customFormat="false" ht="15" hidden="false" customHeight="false" outlineLevel="0" collapsed="false">
      <c r="A431" s="2" t="n">
        <v>35</v>
      </c>
      <c r="B431" s="2" t="n">
        <v>99</v>
      </c>
      <c r="C431" s="2"/>
      <c r="D431" s="2" t="s">
        <v>141</v>
      </c>
      <c r="E431" s="2" t="n">
        <v>34.3779</v>
      </c>
      <c r="F431" s="2" t="n">
        <f aca="false">(AVERAGE(E431,E432))</f>
        <v>34.4169</v>
      </c>
      <c r="G431" s="2" t="n">
        <f aca="false">EXP((F431-30.915)/-1.728)</f>
        <v>0.13178776384926</v>
      </c>
      <c r="H431" s="2" t="n">
        <v>31.9067420650563</v>
      </c>
      <c r="I431" s="2"/>
      <c r="J431" s="2" t="n">
        <f aca="false">(G431/H431)</f>
        <v>0.00413040490252971</v>
      </c>
    </row>
    <row r="432" customFormat="false" ht="15" hidden="false" customHeight="false" outlineLevel="0" collapsed="false">
      <c r="A432" s="2" t="n">
        <v>36</v>
      </c>
      <c r="B432" s="2" t="n">
        <v>99</v>
      </c>
      <c r="C432" s="2"/>
      <c r="D432" s="2" t="s">
        <v>141</v>
      </c>
      <c r="E432" s="2" t="n">
        <v>34.4559</v>
      </c>
      <c r="F432" s="2"/>
      <c r="G432" s="2"/>
      <c r="H432" s="2"/>
      <c r="I432" s="2"/>
      <c r="J432" s="2"/>
    </row>
    <row r="433" customFormat="false" ht="15" hidden="false" customHeight="false" outlineLevel="0" collapsed="false">
      <c r="A433" s="2" t="n">
        <v>37</v>
      </c>
      <c r="B433" s="2" t="s">
        <v>39</v>
      </c>
      <c r="C433" s="2"/>
      <c r="D433" s="2"/>
      <c r="E433" s="2"/>
      <c r="F433" s="2" t="n">
        <f aca="false">(AVERAGE(E433,E434))</f>
        <v>39.9493</v>
      </c>
      <c r="G433" s="2" t="n">
        <f aca="false">EXP((F433-30.915)/-1.728)</f>
        <v>0.00536326219602982</v>
      </c>
      <c r="H433" s="2" t="n">
        <v>0.00510347898782763</v>
      </c>
      <c r="I433" s="2"/>
      <c r="J433" s="2" t="n">
        <f aca="false">(G433/H433)</f>
        <v>1.05090316014268</v>
      </c>
    </row>
    <row r="434" customFormat="false" ht="15" hidden="false" customHeight="false" outlineLevel="0" collapsed="false">
      <c r="A434" s="2" t="n">
        <v>38</v>
      </c>
      <c r="B434" s="2" t="s">
        <v>39</v>
      </c>
      <c r="C434" s="2"/>
      <c r="D434" s="2"/>
      <c r="E434" s="2" t="n">
        <v>39.9493</v>
      </c>
      <c r="F434" s="2"/>
      <c r="G434" s="2"/>
      <c r="H434" s="2"/>
      <c r="I434" s="2"/>
      <c r="J434" s="2"/>
    </row>
    <row r="435" customFormat="false" ht="15" hidden="false" customHeight="false" outlineLevel="0" collapsed="false">
      <c r="A435" s="2" t="n">
        <v>49</v>
      </c>
      <c r="B435" s="2" t="s">
        <v>45</v>
      </c>
      <c r="C435" s="2"/>
      <c r="D435" s="2"/>
      <c r="E435" s="2"/>
      <c r="F435" s="2"/>
      <c r="G435" s="2"/>
      <c r="H435" s="2" t="n">
        <v>0.000596151648259243</v>
      </c>
      <c r="I435" s="2"/>
      <c r="J435" s="2" t="n">
        <f aca="false">(G435/H435)</f>
        <v>0</v>
      </c>
    </row>
    <row r="436" customFormat="false" ht="15" hidden="false" customHeight="false" outlineLevel="0" collapsed="false">
      <c r="A436" s="2" t="n">
        <v>50</v>
      </c>
      <c r="B436" s="2" t="s">
        <v>45</v>
      </c>
      <c r="C436" s="2"/>
      <c r="D436" s="2"/>
      <c r="E436" s="2"/>
      <c r="F436" s="2"/>
      <c r="G436" s="2"/>
      <c r="H436" s="2"/>
      <c r="I436" s="2"/>
      <c r="J436" s="2"/>
    </row>
    <row r="469" customFormat="false" ht="15" hidden="false" customHeight="false" outlineLevel="0" collapsed="false">
      <c r="A469" s="2" t="s">
        <v>124</v>
      </c>
      <c r="B469" s="2"/>
      <c r="C469" s="2"/>
      <c r="D469" s="2"/>
      <c r="E469" s="2"/>
      <c r="F469" s="2"/>
      <c r="G469" s="2"/>
      <c r="N469" s="0" t="s">
        <v>70</v>
      </c>
    </row>
    <row r="470" customFormat="false" ht="15" hidden="false" customHeight="false" outlineLevel="0" collapsed="false">
      <c r="A470" s="2" t="s">
        <v>1</v>
      </c>
      <c r="B470" s="2" t="s">
        <v>2</v>
      </c>
      <c r="C470" s="2"/>
      <c r="D470" s="2"/>
      <c r="E470" s="2" t="s">
        <v>3</v>
      </c>
      <c r="F470" s="2"/>
      <c r="G470" s="2" t="s">
        <v>5</v>
      </c>
      <c r="N470" s="0" t="s">
        <v>9</v>
      </c>
      <c r="O470" s="0" t="n">
        <v>5</v>
      </c>
      <c r="P470" s="0" t="n">
        <v>17.87115</v>
      </c>
    </row>
    <row r="471" customFormat="false" ht="15" hidden="false" customHeight="false" outlineLevel="0" collapsed="false">
      <c r="A471" s="2" t="s">
        <v>71</v>
      </c>
      <c r="B471" s="2" t="s">
        <v>72</v>
      </c>
      <c r="C471" s="2"/>
      <c r="D471" s="2"/>
      <c r="E471" s="2" t="n">
        <v>3</v>
      </c>
      <c r="F471" s="2"/>
      <c r="G471" s="2" t="n">
        <v>0.2</v>
      </c>
      <c r="N471" s="0" t="s">
        <v>17</v>
      </c>
      <c r="O471" s="0" t="n">
        <v>0.5</v>
      </c>
      <c r="P471" s="0" t="n">
        <v>21.78855</v>
      </c>
    </row>
    <row r="472" customFormat="false" ht="15" hidden="false" customHeight="false" outlineLevel="0" collapsed="false">
      <c r="A472" s="2" t="s">
        <v>10</v>
      </c>
      <c r="B472" s="2" t="s">
        <v>11</v>
      </c>
      <c r="C472" s="2"/>
      <c r="D472" s="2"/>
      <c r="E472" s="2" t="s">
        <v>12</v>
      </c>
      <c r="F472" s="2" t="s">
        <v>13</v>
      </c>
      <c r="G472" s="2" t="s">
        <v>125</v>
      </c>
      <c r="N472" s="0" t="s">
        <v>19</v>
      </c>
      <c r="O472" s="0" t="n">
        <v>0.05</v>
      </c>
      <c r="P472" s="0" t="n">
        <v>26.22095</v>
      </c>
    </row>
    <row r="473" customFormat="false" ht="15" hidden="false" customHeight="false" outlineLevel="0" collapsed="false">
      <c r="A473" s="2" t="n">
        <v>1</v>
      </c>
      <c r="B473" s="2" t="s">
        <v>18</v>
      </c>
      <c r="C473" s="2"/>
      <c r="D473" s="2"/>
      <c r="E473" s="2" t="n">
        <v>18.104</v>
      </c>
      <c r="F473" s="2" t="n">
        <f aca="false">(AVERAGE(E473,E474))</f>
        <v>17.87115</v>
      </c>
      <c r="G473" s="2" t="n">
        <f aca="false">EXP((F473-20.736)/-1.615)</f>
        <v>5.89379986954562</v>
      </c>
      <c r="N473" s="0" t="s">
        <v>20</v>
      </c>
      <c r="O473" s="0" t="n">
        <v>0.005</v>
      </c>
      <c r="P473" s="0" t="n">
        <v>29.2597</v>
      </c>
    </row>
    <row r="474" customFormat="false" ht="15" hidden="false" customHeight="false" outlineLevel="0" collapsed="false">
      <c r="A474" s="2" t="n">
        <v>2</v>
      </c>
      <c r="B474" s="2" t="s">
        <v>18</v>
      </c>
      <c r="C474" s="2"/>
      <c r="D474" s="2"/>
      <c r="E474" s="2" t="n">
        <v>17.6383</v>
      </c>
      <c r="F474" s="2"/>
      <c r="G474" s="2"/>
      <c r="N474" s="0" t="s">
        <v>22</v>
      </c>
      <c r="O474" s="0" t="n">
        <v>0.0005</v>
      </c>
      <c r="P474" s="0" t="n">
        <v>32.7274</v>
      </c>
    </row>
    <row r="475" customFormat="false" ht="15" hidden="false" customHeight="false" outlineLevel="0" collapsed="false">
      <c r="A475" s="2" t="n">
        <v>3</v>
      </c>
      <c r="B475" s="2" t="n">
        <v>85</v>
      </c>
      <c r="C475" s="2"/>
      <c r="D475" s="2" t="s">
        <v>126</v>
      </c>
      <c r="E475" s="2" t="n">
        <v>26.5799</v>
      </c>
      <c r="F475" s="2" t="n">
        <f aca="false">(AVERAGE(E475,E476))</f>
        <v>26.52725</v>
      </c>
      <c r="G475" s="2" t="n">
        <f aca="false">EXP((F475-20.736)/-1.615)</f>
        <v>0.0277113469441706</v>
      </c>
    </row>
    <row r="476" customFormat="false" ht="15" hidden="false" customHeight="false" outlineLevel="0" collapsed="false">
      <c r="A476" s="2" t="n">
        <v>4</v>
      </c>
      <c r="B476" s="2" t="n">
        <v>85</v>
      </c>
      <c r="C476" s="2"/>
      <c r="D476" s="2" t="s">
        <v>126</v>
      </c>
      <c r="E476" s="2" t="n">
        <v>26.4746</v>
      </c>
      <c r="F476" s="2"/>
      <c r="G476" s="2"/>
    </row>
    <row r="477" customFormat="false" ht="15" hidden="false" customHeight="false" outlineLevel="0" collapsed="false">
      <c r="A477" s="2" t="n">
        <v>5</v>
      </c>
      <c r="B477" s="2" t="n">
        <v>86</v>
      </c>
      <c r="C477" s="2"/>
      <c r="D477" s="2" t="s">
        <v>127</v>
      </c>
      <c r="E477" s="2" t="n">
        <v>23.618</v>
      </c>
      <c r="F477" s="2" t="n">
        <f aca="false">(AVERAGE(E477,E478))</f>
        <v>23.64005</v>
      </c>
      <c r="G477" s="2" t="n">
        <f aca="false">EXP((F477-20.736)/-1.615)</f>
        <v>0.165601103300092</v>
      </c>
    </row>
    <row r="478" customFormat="false" ht="15" hidden="false" customHeight="false" outlineLevel="0" collapsed="false">
      <c r="A478" s="2" t="n">
        <v>6</v>
      </c>
      <c r="B478" s="2" t="n">
        <v>86</v>
      </c>
      <c r="C478" s="2"/>
      <c r="D478" s="2" t="s">
        <v>127</v>
      </c>
      <c r="E478" s="2" t="n">
        <v>23.6621</v>
      </c>
      <c r="F478" s="2"/>
      <c r="G478" s="2"/>
    </row>
    <row r="479" customFormat="false" ht="15" hidden="false" customHeight="false" outlineLevel="0" collapsed="false">
      <c r="A479" s="2" t="n">
        <v>7</v>
      </c>
      <c r="B479" s="2" t="n">
        <v>87</v>
      </c>
      <c r="C479" s="2"/>
      <c r="D479" s="2" t="s">
        <v>128</v>
      </c>
      <c r="E479" s="2" t="n">
        <v>25.9404</v>
      </c>
      <c r="F479" s="2" t="n">
        <f aca="false">(AVERAGE(E479,E480))</f>
        <v>25.9015</v>
      </c>
      <c r="G479" s="2" t="n">
        <f aca="false">EXP((F479-20.736)/-1.615)</f>
        <v>0.0408253522290747</v>
      </c>
    </row>
    <row r="480" customFormat="false" ht="15" hidden="false" customHeight="false" outlineLevel="0" collapsed="false">
      <c r="A480" s="2" t="n">
        <v>8</v>
      </c>
      <c r="B480" s="2" t="n">
        <v>87</v>
      </c>
      <c r="C480" s="2"/>
      <c r="D480" s="2" t="s">
        <v>129</v>
      </c>
      <c r="E480" s="2" t="n">
        <v>25.8626</v>
      </c>
      <c r="F480" s="2"/>
      <c r="G480" s="2"/>
    </row>
    <row r="481" customFormat="false" ht="15" hidden="false" customHeight="false" outlineLevel="0" collapsed="false">
      <c r="A481" s="2" t="n">
        <v>9</v>
      </c>
      <c r="B481" s="2" t="n">
        <v>88</v>
      </c>
      <c r="C481" s="2"/>
      <c r="D481" s="2" t="s">
        <v>130</v>
      </c>
      <c r="E481" s="2" t="n">
        <v>26.5671</v>
      </c>
      <c r="F481" s="2" t="n">
        <f aca="false">(AVERAGE(E481,E482))</f>
        <v>26.60155</v>
      </c>
      <c r="G481" s="2" t="n">
        <f aca="false">EXP((F481-20.736)/-1.615)</f>
        <v>0.0264653352879558</v>
      </c>
    </row>
    <row r="482" customFormat="false" ht="15" hidden="false" customHeight="false" outlineLevel="0" collapsed="false">
      <c r="A482" s="2" t="n">
        <v>10</v>
      </c>
      <c r="B482" s="2" t="n">
        <v>88</v>
      </c>
      <c r="C482" s="2"/>
      <c r="D482" s="2" t="s">
        <v>130</v>
      </c>
      <c r="E482" s="2" t="n">
        <v>26.636</v>
      </c>
      <c r="F482" s="2"/>
      <c r="G482" s="2"/>
    </row>
    <row r="483" customFormat="false" ht="15" hidden="false" customHeight="false" outlineLevel="0" collapsed="false">
      <c r="A483" s="2" t="n">
        <v>11</v>
      </c>
      <c r="B483" s="2" t="n">
        <v>89</v>
      </c>
      <c r="C483" s="2"/>
      <c r="D483" s="2" t="s">
        <v>131</v>
      </c>
      <c r="E483" s="2" t="n">
        <v>24.0927</v>
      </c>
      <c r="F483" s="2" t="n">
        <f aca="false">(AVERAGE(E483,E484))</f>
        <v>24.1826</v>
      </c>
      <c r="G483" s="2" t="n">
        <f aca="false">EXP((F483-20.736)/-1.615)</f>
        <v>0.118348969881742</v>
      </c>
    </row>
    <row r="484" customFormat="false" ht="15" hidden="false" customHeight="false" outlineLevel="0" collapsed="false">
      <c r="A484" s="2" t="n">
        <v>12</v>
      </c>
      <c r="B484" s="2" t="n">
        <v>89</v>
      </c>
      <c r="C484" s="2"/>
      <c r="D484" s="2" t="s">
        <v>131</v>
      </c>
      <c r="E484" s="2" t="n">
        <v>24.2725</v>
      </c>
      <c r="F484" s="2"/>
      <c r="G484" s="2"/>
    </row>
    <row r="485" customFormat="false" ht="15" hidden="false" customHeight="false" outlineLevel="0" collapsed="false">
      <c r="A485" s="2" t="n">
        <v>13</v>
      </c>
      <c r="B485" s="2" t="s">
        <v>27</v>
      </c>
      <c r="C485" s="2"/>
      <c r="D485" s="2"/>
      <c r="E485" s="2" t="n">
        <v>22.3283</v>
      </c>
      <c r="F485" s="2" t="n">
        <f aca="false">(AVERAGE(E485,E486))</f>
        <v>21.78855</v>
      </c>
      <c r="G485" s="2" t="n">
        <f aca="false">EXP((F485-20.736)/-1.615)</f>
        <v>0.521141466064963</v>
      </c>
    </row>
    <row r="486" customFormat="false" ht="15" hidden="false" customHeight="false" outlineLevel="0" collapsed="false">
      <c r="A486" s="2" t="n">
        <v>14</v>
      </c>
      <c r="B486" s="2" t="s">
        <v>27</v>
      </c>
      <c r="C486" s="2"/>
      <c r="D486" s="2"/>
      <c r="E486" s="2" t="n">
        <v>21.2488</v>
      </c>
      <c r="F486" s="2"/>
      <c r="G486" s="2"/>
    </row>
    <row r="487" customFormat="false" ht="15" hidden="false" customHeight="false" outlineLevel="0" collapsed="false">
      <c r="A487" s="2" t="n">
        <v>15</v>
      </c>
      <c r="B487" s="2" t="n">
        <v>90</v>
      </c>
      <c r="C487" s="2"/>
      <c r="D487" s="2" t="s">
        <v>132</v>
      </c>
      <c r="E487" s="2" t="n">
        <v>23.9715</v>
      </c>
      <c r="F487" s="2" t="n">
        <f aca="false">(AVERAGE(E487,E488))</f>
        <v>23.9149</v>
      </c>
      <c r="G487" s="2" t="n">
        <f aca="false">EXP((F487-20.736)/-1.615)</f>
        <v>0.139685874193258</v>
      </c>
    </row>
    <row r="488" customFormat="false" ht="15" hidden="false" customHeight="false" outlineLevel="0" collapsed="false">
      <c r="A488" s="2" t="n">
        <v>16</v>
      </c>
      <c r="B488" s="2" t="n">
        <v>90</v>
      </c>
      <c r="C488" s="2"/>
      <c r="D488" s="2" t="s">
        <v>132</v>
      </c>
      <c r="E488" s="2" t="n">
        <v>23.8583</v>
      </c>
      <c r="F488" s="2"/>
      <c r="G488" s="2"/>
    </row>
    <row r="489" customFormat="false" ht="15" hidden="false" customHeight="false" outlineLevel="0" collapsed="false">
      <c r="A489" s="2" t="n">
        <v>17</v>
      </c>
      <c r="B489" s="2" t="n">
        <v>91</v>
      </c>
      <c r="C489" s="2"/>
      <c r="D489" s="2" t="s">
        <v>133</v>
      </c>
      <c r="E489" s="2" t="n">
        <v>22.2059</v>
      </c>
      <c r="F489" s="2" t="n">
        <f aca="false">(AVERAGE(E489,E490))</f>
        <v>22.19605</v>
      </c>
      <c r="G489" s="2" t="n">
        <f aca="false">EXP((F489-20.736)/-1.615)</f>
        <v>0.404924063270061</v>
      </c>
    </row>
    <row r="490" customFormat="false" ht="15" hidden="false" customHeight="false" outlineLevel="0" collapsed="false">
      <c r="A490" s="2" t="n">
        <v>18</v>
      </c>
      <c r="B490" s="2" t="n">
        <v>91</v>
      </c>
      <c r="C490" s="2"/>
      <c r="D490" s="2" t="s">
        <v>133</v>
      </c>
      <c r="E490" s="2" t="n">
        <v>22.1862</v>
      </c>
      <c r="F490" s="2"/>
      <c r="G490" s="2"/>
    </row>
    <row r="491" customFormat="false" ht="15" hidden="false" customHeight="false" outlineLevel="0" collapsed="false">
      <c r="A491" s="2" t="n">
        <v>19</v>
      </c>
      <c r="B491" s="2" t="n">
        <v>92</v>
      </c>
      <c r="C491" s="2"/>
      <c r="D491" s="2" t="s">
        <v>134</v>
      </c>
      <c r="E491" s="2" t="n">
        <v>26.4721</v>
      </c>
      <c r="F491" s="2" t="n">
        <f aca="false">(AVERAGE(E491,E492))</f>
        <v>26.44085</v>
      </c>
      <c r="G491" s="2" t="n">
        <f aca="false">EXP((F491-20.736)/-1.615)</f>
        <v>0.029234233955783</v>
      </c>
    </row>
    <row r="492" customFormat="false" ht="15" hidden="false" customHeight="false" outlineLevel="0" collapsed="false">
      <c r="A492" s="2" t="n">
        <v>20</v>
      </c>
      <c r="B492" s="2" t="n">
        <v>92</v>
      </c>
      <c r="C492" s="2"/>
      <c r="D492" s="2" t="s">
        <v>134</v>
      </c>
      <c r="E492" s="2" t="n">
        <v>26.4096</v>
      </c>
      <c r="F492" s="2"/>
      <c r="G492" s="2"/>
    </row>
    <row r="493" customFormat="false" ht="15" hidden="false" customHeight="false" outlineLevel="0" collapsed="false">
      <c r="A493" s="2" t="n">
        <v>21</v>
      </c>
      <c r="B493" s="2" t="n">
        <v>93</v>
      </c>
      <c r="C493" s="2"/>
      <c r="D493" s="2" t="s">
        <v>135</v>
      </c>
      <c r="E493" s="2" t="n">
        <v>26.1828</v>
      </c>
      <c r="F493" s="2" t="n">
        <f aca="false">(AVERAGE(E493,E494))</f>
        <v>26.2057</v>
      </c>
      <c r="G493" s="2" t="n">
        <f aca="false">EXP((F493-20.736)/-1.615)</f>
        <v>0.0338163405358282</v>
      </c>
    </row>
    <row r="494" customFormat="false" ht="15" hidden="false" customHeight="false" outlineLevel="0" collapsed="false">
      <c r="A494" s="2" t="n">
        <v>22</v>
      </c>
      <c r="B494" s="2" t="n">
        <v>93</v>
      </c>
      <c r="C494" s="2"/>
      <c r="D494" s="2" t="s">
        <v>135</v>
      </c>
      <c r="E494" s="2" t="n">
        <v>26.2286</v>
      </c>
      <c r="F494" s="2"/>
      <c r="G494" s="2"/>
    </row>
    <row r="495" customFormat="false" ht="15" hidden="false" customHeight="false" outlineLevel="0" collapsed="false">
      <c r="A495" s="2" t="n">
        <v>23</v>
      </c>
      <c r="B495" s="2" t="n">
        <v>94</v>
      </c>
      <c r="C495" s="2"/>
      <c r="D495" s="2" t="s">
        <v>136</v>
      </c>
      <c r="E495" s="2" t="n">
        <v>23.0413</v>
      </c>
      <c r="F495" s="2" t="n">
        <f aca="false">(AVERAGE(E495,E496))</f>
        <v>23.1445</v>
      </c>
      <c r="G495" s="2" t="n">
        <f aca="false">EXP((F495-20.736)/-1.615)</f>
        <v>0.225072823453741</v>
      </c>
    </row>
    <row r="496" customFormat="false" ht="15" hidden="false" customHeight="false" outlineLevel="0" collapsed="false">
      <c r="A496" s="2" t="n">
        <v>24</v>
      </c>
      <c r="B496" s="2" t="n">
        <v>94</v>
      </c>
      <c r="C496" s="2"/>
      <c r="D496" s="2" t="s">
        <v>136</v>
      </c>
      <c r="E496" s="2" t="n">
        <v>23.2477</v>
      </c>
      <c r="F496" s="2"/>
      <c r="G496" s="2"/>
    </row>
    <row r="497" customFormat="false" ht="15" hidden="false" customHeight="false" outlineLevel="0" collapsed="false">
      <c r="A497" s="2" t="n">
        <v>25</v>
      </c>
      <c r="B497" s="2" t="s">
        <v>33</v>
      </c>
      <c r="C497" s="2"/>
      <c r="D497" s="2"/>
      <c r="E497" s="2" t="n">
        <v>26.9298</v>
      </c>
      <c r="F497" s="2" t="n">
        <f aca="false">(AVERAGE(E497,E498))</f>
        <v>26.22095</v>
      </c>
      <c r="G497" s="2" t="n">
        <f aca="false">EXP((F497-20.736)/-1.615)</f>
        <v>0.033498525033571</v>
      </c>
    </row>
    <row r="498" customFormat="false" ht="15" hidden="false" customHeight="false" outlineLevel="0" collapsed="false">
      <c r="A498" s="2" t="n">
        <v>26</v>
      </c>
      <c r="B498" s="2" t="s">
        <v>33</v>
      </c>
      <c r="C498" s="2"/>
      <c r="D498" s="2"/>
      <c r="E498" s="2" t="n">
        <v>25.5121</v>
      </c>
      <c r="F498" s="2"/>
      <c r="G498" s="2"/>
    </row>
    <row r="499" customFormat="false" ht="15" hidden="false" customHeight="false" outlineLevel="0" collapsed="false">
      <c r="A499" s="2" t="n">
        <v>27</v>
      </c>
      <c r="B499" s="2" t="n">
        <v>95</v>
      </c>
      <c r="C499" s="2"/>
      <c r="D499" s="2" t="s">
        <v>137</v>
      </c>
      <c r="E499" s="2" t="n">
        <v>26.3334</v>
      </c>
      <c r="F499" s="2" t="n">
        <f aca="false">(AVERAGE(E499,E500))</f>
        <v>26.2455</v>
      </c>
      <c r="G499" s="2" t="n">
        <f aca="false">EXP((F499-20.736)/-1.615)</f>
        <v>0.0329931568117971</v>
      </c>
    </row>
    <row r="500" customFormat="false" ht="15" hidden="false" customHeight="false" outlineLevel="0" collapsed="false">
      <c r="A500" s="2" t="n">
        <v>28</v>
      </c>
      <c r="B500" s="2" t="n">
        <v>95</v>
      </c>
      <c r="C500" s="2"/>
      <c r="D500" s="2" t="s">
        <v>137</v>
      </c>
      <c r="E500" s="2" t="n">
        <v>26.1576</v>
      </c>
      <c r="F500" s="2"/>
      <c r="G500" s="2"/>
    </row>
    <row r="501" customFormat="false" ht="15" hidden="false" customHeight="false" outlineLevel="0" collapsed="false">
      <c r="A501" s="2" t="n">
        <v>29</v>
      </c>
      <c r="B501" s="2" t="n">
        <v>96</v>
      </c>
      <c r="C501" s="2"/>
      <c r="D501" s="2" t="s">
        <v>138</v>
      </c>
      <c r="E501" s="2" t="n">
        <v>27.7151</v>
      </c>
      <c r="F501" s="2" t="n">
        <f aca="false">(AVERAGE(E501,E502))</f>
        <v>27.09485</v>
      </c>
      <c r="G501" s="2" t="n">
        <f aca="false">EXP((F501-20.736)/-1.615)</f>
        <v>0.0194994616584474</v>
      </c>
    </row>
    <row r="502" customFormat="false" ht="15" hidden="false" customHeight="false" outlineLevel="0" collapsed="false">
      <c r="A502" s="2" t="n">
        <v>30</v>
      </c>
      <c r="B502" s="2" t="n">
        <v>96</v>
      </c>
      <c r="C502" s="2"/>
      <c r="D502" s="2" t="s">
        <v>138</v>
      </c>
      <c r="E502" s="2" t="n">
        <v>26.4746</v>
      </c>
      <c r="F502" s="2"/>
      <c r="G502" s="2"/>
    </row>
    <row r="503" customFormat="false" ht="15" hidden="false" customHeight="false" outlineLevel="0" collapsed="false">
      <c r="A503" s="2" t="n">
        <v>31</v>
      </c>
      <c r="B503" s="2" t="n">
        <v>97</v>
      </c>
      <c r="C503" s="2"/>
      <c r="D503" s="2" t="s">
        <v>139</v>
      </c>
      <c r="E503" s="2" t="n">
        <v>22.9596</v>
      </c>
      <c r="F503" s="2" t="n">
        <f aca="false">(AVERAGE(E503,E504))</f>
        <v>22.928</v>
      </c>
      <c r="G503" s="2" t="n">
        <f aca="false">EXP((F503-20.736)/-1.615)</f>
        <v>0.257360991933159</v>
      </c>
    </row>
    <row r="504" customFormat="false" ht="15" hidden="false" customHeight="false" outlineLevel="0" collapsed="false">
      <c r="A504" s="2" t="n">
        <v>32</v>
      </c>
      <c r="B504" s="2" t="n">
        <v>97</v>
      </c>
      <c r="C504" s="2"/>
      <c r="D504" s="2" t="s">
        <v>139</v>
      </c>
      <c r="E504" s="2" t="n">
        <v>22.8964</v>
      </c>
      <c r="F504" s="2"/>
      <c r="G504" s="2"/>
    </row>
    <row r="505" customFormat="false" ht="15" hidden="false" customHeight="false" outlineLevel="0" collapsed="false">
      <c r="A505" s="2" t="n">
        <v>33</v>
      </c>
      <c r="B505" s="2" t="n">
        <v>98</v>
      </c>
      <c r="C505" s="2"/>
      <c r="D505" s="2" t="s">
        <v>140</v>
      </c>
      <c r="E505" s="2" t="n">
        <v>26.3778</v>
      </c>
      <c r="F505" s="2" t="n">
        <f aca="false">(AVERAGE(E505,E506))</f>
        <v>26.41745</v>
      </c>
      <c r="G505" s="2" t="n">
        <f aca="false">EXP((F505-20.736)/-1.615)</f>
        <v>0.0296608971003738</v>
      </c>
    </row>
    <row r="506" customFormat="false" ht="15" hidden="false" customHeight="false" outlineLevel="0" collapsed="false">
      <c r="A506" s="2" t="n">
        <v>34</v>
      </c>
      <c r="B506" s="2" t="n">
        <v>98</v>
      </c>
      <c r="C506" s="2"/>
      <c r="D506" s="2" t="s">
        <v>140</v>
      </c>
      <c r="E506" s="2" t="n">
        <v>26.4571</v>
      </c>
      <c r="F506" s="2"/>
      <c r="G506" s="2"/>
    </row>
    <row r="507" customFormat="false" ht="15" hidden="false" customHeight="false" outlineLevel="0" collapsed="false">
      <c r="A507" s="2" t="n">
        <v>35</v>
      </c>
      <c r="B507" s="2" t="n">
        <v>99</v>
      </c>
      <c r="C507" s="2"/>
      <c r="D507" s="2" t="s">
        <v>141</v>
      </c>
      <c r="E507" s="2" t="n">
        <v>15.125</v>
      </c>
      <c r="F507" s="2" t="n">
        <f aca="false">(AVERAGE(E507,E508))</f>
        <v>15.14355</v>
      </c>
      <c r="G507" s="2" t="n">
        <f aca="false">EXP((F507-20.736)/-1.615)</f>
        <v>31.9067420650563</v>
      </c>
    </row>
    <row r="508" customFormat="false" ht="15" hidden="false" customHeight="false" outlineLevel="0" collapsed="false">
      <c r="A508" s="2" t="n">
        <v>36</v>
      </c>
      <c r="B508" s="2" t="n">
        <v>99</v>
      </c>
      <c r="C508" s="2"/>
      <c r="D508" s="2" t="s">
        <v>141</v>
      </c>
      <c r="E508" s="2" t="n">
        <v>15.1621</v>
      </c>
      <c r="F508" s="2"/>
      <c r="G508" s="2"/>
    </row>
    <row r="509" customFormat="false" ht="15" hidden="false" customHeight="false" outlineLevel="0" collapsed="false">
      <c r="A509" s="2" t="n">
        <v>37</v>
      </c>
      <c r="B509" s="2" t="s">
        <v>39</v>
      </c>
      <c r="C509" s="2"/>
      <c r="D509" s="2"/>
      <c r="E509" s="2" t="n">
        <v>29.5782</v>
      </c>
      <c r="F509" s="2" t="n">
        <f aca="false">(AVERAGE(E509,E510))</f>
        <v>29.2597</v>
      </c>
      <c r="G509" s="2" t="n">
        <f aca="false">EXP((F509-20.736)/-1.615)</f>
        <v>0.00510347898782763</v>
      </c>
    </row>
    <row r="510" customFormat="false" ht="15" hidden="false" customHeight="false" outlineLevel="0" collapsed="false">
      <c r="A510" s="2" t="n">
        <v>38</v>
      </c>
      <c r="B510" s="2" t="s">
        <v>39</v>
      </c>
      <c r="C510" s="2"/>
      <c r="D510" s="2"/>
      <c r="E510" s="2" t="n">
        <v>28.9412</v>
      </c>
      <c r="F510" s="2"/>
      <c r="G510" s="2"/>
    </row>
    <row r="511" customFormat="false" ht="15" hidden="false" customHeight="false" outlineLevel="0" collapsed="false">
      <c r="A511" s="2" t="n">
        <v>49</v>
      </c>
      <c r="B511" s="2" t="s">
        <v>45</v>
      </c>
      <c r="C511" s="2"/>
      <c r="D511" s="2"/>
      <c r="E511" s="2" t="n">
        <v>32.9884</v>
      </c>
      <c r="F511" s="2" t="n">
        <f aca="false">(AVERAGE(E511,E512))</f>
        <v>32.7274</v>
      </c>
      <c r="G511" s="2" t="n">
        <f aca="false">EXP((F511-20.736)/-1.615)</f>
        <v>0.000596151648259243</v>
      </c>
    </row>
    <row r="512" customFormat="false" ht="15" hidden="false" customHeight="false" outlineLevel="0" collapsed="false">
      <c r="A512" s="2" t="n">
        <v>50</v>
      </c>
      <c r="B512" s="2" t="s">
        <v>45</v>
      </c>
      <c r="C512" s="2"/>
      <c r="D512" s="2"/>
      <c r="E512" s="2" t="n">
        <v>32.4664</v>
      </c>
      <c r="F512" s="2"/>
      <c r="G512" s="2"/>
    </row>
    <row r="521" customFormat="false" ht="15" hidden="false" customHeight="false" outlineLevel="0" collapsed="false">
      <c r="A521" s="0" t="s">
        <v>142</v>
      </c>
    </row>
    <row r="522" customFormat="false" ht="15" hidden="false" customHeight="false" outlineLevel="0" collapsed="false">
      <c r="A522" s="0" t="s">
        <v>1</v>
      </c>
      <c r="B522" s="0" t="s">
        <v>2</v>
      </c>
      <c r="D522" s="0" t="s">
        <v>3</v>
      </c>
      <c r="E522" s="0" t="s">
        <v>4</v>
      </c>
      <c r="F522" s="0" t="s">
        <v>5</v>
      </c>
    </row>
    <row r="523" customFormat="false" ht="15" hidden="false" customHeight="false" outlineLevel="0" collapsed="false">
      <c r="A523" s="0" t="s">
        <v>7</v>
      </c>
      <c r="B523" s="0" t="s">
        <v>8</v>
      </c>
      <c r="D523" s="0" t="n">
        <v>3</v>
      </c>
      <c r="E523" s="0" t="n">
        <v>15</v>
      </c>
      <c r="F523" s="0" t="n">
        <v>0.2</v>
      </c>
    </row>
    <row r="524" customFormat="false" ht="15" hidden="false" customHeight="false" outlineLevel="0" collapsed="false">
      <c r="A524" s="0" t="s">
        <v>10</v>
      </c>
      <c r="B524" s="0" t="s">
        <v>11</v>
      </c>
      <c r="D524" s="0" t="s">
        <v>12</v>
      </c>
      <c r="E524" s="0" t="s">
        <v>13</v>
      </c>
      <c r="F524" s="0" t="s">
        <v>143</v>
      </c>
      <c r="G524" s="0" t="s">
        <v>125</v>
      </c>
      <c r="J524" s="1" t="s">
        <v>16</v>
      </c>
      <c r="M524" s="0" t="s">
        <v>144</v>
      </c>
    </row>
    <row r="525" customFormat="false" ht="15" hidden="false" customHeight="false" outlineLevel="0" collapsed="false">
      <c r="A525" s="0" t="n">
        <v>1</v>
      </c>
      <c r="B525" s="0" t="s">
        <v>18</v>
      </c>
      <c r="D525" s="0" t="n">
        <v>26.6856</v>
      </c>
      <c r="E525" s="0" t="n">
        <f aca="false">(AVERAGE(D525,D526))</f>
        <v>26.62035</v>
      </c>
      <c r="F525" s="0" t="n">
        <f aca="false">EXP((E525-29.185)/-1.429)</f>
        <v>6.01776895425784</v>
      </c>
      <c r="G525" s="0" t="n">
        <v>5.30440880318621</v>
      </c>
      <c r="J525" s="1" t="n">
        <f aca="false">(F525/G525)</f>
        <v>1.13448438413026</v>
      </c>
      <c r="M525" s="0" t="s">
        <v>9</v>
      </c>
      <c r="N525" s="0" t="n">
        <v>5</v>
      </c>
      <c r="O525" s="0" t="n">
        <v>26.62035</v>
      </c>
    </row>
    <row r="526" customFormat="false" ht="15" hidden="false" customHeight="false" outlineLevel="0" collapsed="false">
      <c r="A526" s="0" t="n">
        <v>2</v>
      </c>
      <c r="B526" s="0" t="s">
        <v>18</v>
      </c>
      <c r="D526" s="0" t="n">
        <v>26.5551</v>
      </c>
      <c r="M526" s="0" t="s">
        <v>17</v>
      </c>
      <c r="N526" s="0" t="n">
        <v>0.5</v>
      </c>
      <c r="O526" s="0" t="n">
        <v>29.99</v>
      </c>
    </row>
    <row r="527" customFormat="false" ht="15" hidden="false" customHeight="false" outlineLevel="0" collapsed="false">
      <c r="A527" s="0" t="n">
        <v>3</v>
      </c>
      <c r="B527" s="0" t="n">
        <v>88</v>
      </c>
      <c r="C527" s="3" t="s">
        <v>130</v>
      </c>
      <c r="D527" s="0" t="n">
        <v>31.6239</v>
      </c>
      <c r="E527" s="0" t="n">
        <f aca="false">(AVERAGE(D527,D528))</f>
        <v>31.59755</v>
      </c>
      <c r="F527" s="0" t="n">
        <f aca="false">EXP((E527-29.185)/-1.429)</f>
        <v>0.184837444888391</v>
      </c>
      <c r="G527" s="0" t="n">
        <v>43.6720478026001</v>
      </c>
      <c r="J527" s="1" t="n">
        <f aca="false">(F527/G527)</f>
        <v>0.00423239701797052</v>
      </c>
      <c r="M527" s="0" t="s">
        <v>19</v>
      </c>
      <c r="N527" s="0" t="n">
        <v>0.05</v>
      </c>
      <c r="O527" s="0" t="n">
        <v>33.9006</v>
      </c>
    </row>
    <row r="528" customFormat="false" ht="15" hidden="false" customHeight="false" outlineLevel="0" collapsed="false">
      <c r="A528" s="0" t="n">
        <v>4</v>
      </c>
      <c r="B528" s="0" t="n">
        <v>88</v>
      </c>
      <c r="C528" s="3" t="s">
        <v>130</v>
      </c>
      <c r="D528" s="0" t="n">
        <v>31.5712</v>
      </c>
      <c r="M528" s="0" t="s">
        <v>20</v>
      </c>
      <c r="N528" s="0" t="n">
        <v>0.005</v>
      </c>
      <c r="O528" s="0" t="n">
        <v>37.4963</v>
      </c>
    </row>
    <row r="529" customFormat="false" ht="15" hidden="false" customHeight="false" outlineLevel="0" collapsed="false">
      <c r="A529" s="0" t="n">
        <v>5</v>
      </c>
      <c r="B529" s="0" t="n">
        <v>96</v>
      </c>
      <c r="C529" s="3" t="s">
        <v>138</v>
      </c>
      <c r="D529" s="0" t="n">
        <v>33.7765</v>
      </c>
      <c r="E529" s="0" t="n">
        <f aca="false">(AVERAGE(D529,D530))</f>
        <v>33.4384</v>
      </c>
      <c r="F529" s="0" t="n">
        <f aca="false">EXP((E529-29.185)/-1.429)</f>
        <v>0.050971580132534</v>
      </c>
      <c r="G529" s="0" t="n">
        <v>28.7553411584189</v>
      </c>
      <c r="J529" s="1" t="n">
        <f aca="false">(F529/G529)</f>
        <v>0.00177259521463235</v>
      </c>
      <c r="M529" s="0" t="s">
        <v>22</v>
      </c>
      <c r="N529" s="0" t="n">
        <v>0.0005</v>
      </c>
      <c r="O529" s="0" t="n">
        <v>39.3156</v>
      </c>
    </row>
    <row r="530" customFormat="false" ht="15" hidden="false" customHeight="false" outlineLevel="0" collapsed="false">
      <c r="A530" s="0" t="n">
        <v>6</v>
      </c>
      <c r="B530" s="0" t="n">
        <v>96</v>
      </c>
      <c r="C530" s="3" t="s">
        <v>138</v>
      </c>
      <c r="D530" s="0" t="n">
        <v>33.1003</v>
      </c>
    </row>
    <row r="531" customFormat="false" ht="15" hidden="false" customHeight="false" outlineLevel="0" collapsed="false">
      <c r="A531" s="0" t="n">
        <v>13</v>
      </c>
      <c r="B531" s="0" t="s">
        <v>27</v>
      </c>
      <c r="D531" s="0" t="n">
        <v>30.432</v>
      </c>
      <c r="E531" s="0" t="n">
        <f aca="false">(AVERAGE(D531,D532))</f>
        <v>29.99</v>
      </c>
      <c r="F531" s="0" t="n">
        <f aca="false">EXP((E531-29.185)/-1.429)</f>
        <v>0.569309531485589</v>
      </c>
      <c r="G531" s="0" t="n">
        <v>0.611506273102134</v>
      </c>
      <c r="J531" s="1" t="n">
        <f aca="false">(F531/G531)</f>
        <v>0.930995406796919</v>
      </c>
    </row>
    <row r="532" customFormat="false" ht="15" hidden="false" customHeight="false" outlineLevel="0" collapsed="false">
      <c r="A532" s="0" t="n">
        <v>14</v>
      </c>
      <c r="B532" s="0" t="s">
        <v>27</v>
      </c>
      <c r="D532" s="0" t="n">
        <v>29.548</v>
      </c>
    </row>
    <row r="533" customFormat="false" ht="15" hidden="false" customHeight="false" outlineLevel="0" collapsed="false">
      <c r="A533" s="0" t="n">
        <v>15</v>
      </c>
      <c r="B533" s="0" t="n">
        <v>89</v>
      </c>
      <c r="C533" s="3" t="s">
        <v>131</v>
      </c>
      <c r="D533" s="0" t="n">
        <v>28.721</v>
      </c>
      <c r="E533" s="0" t="n">
        <f aca="false">(AVERAGE(D533,D534))</f>
        <v>28.57845</v>
      </c>
      <c r="F533" s="0" t="n">
        <f aca="false">EXP((E533-29.185)/-1.429)</f>
        <v>1.52876109063525</v>
      </c>
      <c r="G533" s="0" t="n">
        <v>45.3957684533792</v>
      </c>
      <c r="J533" s="1" t="n">
        <f aca="false">(F533/G533)</f>
        <v>0.0336762906041621</v>
      </c>
    </row>
    <row r="534" customFormat="false" ht="15" hidden="false" customHeight="false" outlineLevel="0" collapsed="false">
      <c r="A534" s="0" t="n">
        <v>16</v>
      </c>
      <c r="B534" s="0" t="n">
        <v>89</v>
      </c>
      <c r="C534" s="3" t="s">
        <v>131</v>
      </c>
      <c r="D534" s="0" t="n">
        <v>28.4359</v>
      </c>
    </row>
    <row r="535" customFormat="false" ht="15" hidden="false" customHeight="false" outlineLevel="0" collapsed="false">
      <c r="A535" s="0" t="n">
        <v>17</v>
      </c>
      <c r="B535" s="0" t="n">
        <v>97</v>
      </c>
      <c r="C535" s="3" t="s">
        <v>139</v>
      </c>
      <c r="D535" s="0" t="n">
        <v>30.7337</v>
      </c>
      <c r="E535" s="0" t="n">
        <f aca="false">(AVERAGE(D535,D536))</f>
        <v>30.53895</v>
      </c>
      <c r="F535" s="0" t="n">
        <f aca="false">EXP((E535-29.185)/-1.429)</f>
        <v>0.387716546819945</v>
      </c>
      <c r="G535" s="0" t="n">
        <v>10.0452553236099</v>
      </c>
      <c r="J535" s="1" t="n">
        <f aca="false">(F535/G535)</f>
        <v>0.0385969827873538</v>
      </c>
    </row>
    <row r="536" customFormat="false" ht="15" hidden="false" customHeight="false" outlineLevel="0" collapsed="false">
      <c r="A536" s="0" t="n">
        <v>18</v>
      </c>
      <c r="B536" s="0" t="n">
        <v>97</v>
      </c>
      <c r="C536" s="3" t="s">
        <v>139</v>
      </c>
      <c r="D536" s="0" t="n">
        <v>30.3442</v>
      </c>
    </row>
    <row r="537" customFormat="false" ht="15" hidden="false" customHeight="false" outlineLevel="0" collapsed="false">
      <c r="A537" s="0" t="n">
        <v>25</v>
      </c>
      <c r="B537" s="0" t="s">
        <v>33</v>
      </c>
      <c r="D537" s="0" t="n">
        <v>34.3172</v>
      </c>
      <c r="E537" s="0" t="n">
        <f aca="false">(AVERAGE(D537,D538))</f>
        <v>33.9006</v>
      </c>
      <c r="F537" s="0" t="n">
        <f aca="false">EXP((E537-29.185)/-1.429)</f>
        <v>0.0368857485389556</v>
      </c>
      <c r="G537" s="0" t="n">
        <v>0.0327155450034235</v>
      </c>
      <c r="J537" s="1" t="n">
        <f aca="false">(F537/G537)</f>
        <v>1.12746856380035</v>
      </c>
    </row>
    <row r="538" customFormat="false" ht="15" hidden="false" customHeight="false" outlineLevel="0" collapsed="false">
      <c r="A538" s="0" t="n">
        <v>26</v>
      </c>
      <c r="B538" s="0" t="s">
        <v>33</v>
      </c>
      <c r="D538" s="0" t="n">
        <v>33.484</v>
      </c>
    </row>
    <row r="539" customFormat="false" ht="15" hidden="false" customHeight="false" outlineLevel="0" collapsed="false">
      <c r="A539" s="0" t="n">
        <v>27</v>
      </c>
      <c r="B539" s="0" t="n">
        <v>90</v>
      </c>
      <c r="C539" s="3" t="s">
        <v>132</v>
      </c>
      <c r="D539" s="0" t="n">
        <v>37.2973</v>
      </c>
      <c r="E539" s="0" t="n">
        <f aca="false">(AVERAGE(D539,D540))</f>
        <v>37.8268</v>
      </c>
      <c r="F539" s="0" t="n">
        <f aca="false">EXP((E539-29.185)/-1.429)</f>
        <v>0.00236389223518589</v>
      </c>
      <c r="G539" s="0" t="n">
        <v>0.095457035235497</v>
      </c>
      <c r="J539" s="1" t="n">
        <f aca="false">(F539/G539)</f>
        <v>0.0247639393927756</v>
      </c>
    </row>
    <row r="540" customFormat="false" ht="15" hidden="false" customHeight="false" outlineLevel="0" collapsed="false">
      <c r="A540" s="0" t="n">
        <v>28</v>
      </c>
      <c r="B540" s="0" t="n">
        <v>90</v>
      </c>
      <c r="C540" s="3" t="s">
        <v>132</v>
      </c>
      <c r="D540" s="0" t="n">
        <v>38.3563</v>
      </c>
    </row>
    <row r="541" customFormat="false" ht="15" hidden="false" customHeight="false" outlineLevel="0" collapsed="false">
      <c r="A541" s="0" t="n">
        <v>29</v>
      </c>
      <c r="B541" s="0" t="n">
        <v>98</v>
      </c>
      <c r="C541" s="3" t="s">
        <v>140</v>
      </c>
      <c r="D541" s="0" t="n">
        <v>31.8966</v>
      </c>
      <c r="E541" s="0" t="n">
        <f aca="false">(AVERAGE(D541,D542))</f>
        <v>31.72515</v>
      </c>
      <c r="F541" s="0" t="n">
        <f aca="false">EXP((E541-29.185)/-1.429)</f>
        <v>0.169048144068862</v>
      </c>
      <c r="G541" s="0" t="n">
        <v>47.014009548697</v>
      </c>
      <c r="J541" s="1" t="n">
        <f aca="false">(F541/G541)</f>
        <v>0.00359569723347596</v>
      </c>
    </row>
    <row r="542" customFormat="false" ht="15" hidden="false" customHeight="false" outlineLevel="0" collapsed="false">
      <c r="A542" s="0" t="n">
        <v>30</v>
      </c>
      <c r="B542" s="0" t="n">
        <v>98</v>
      </c>
      <c r="C542" s="3" t="s">
        <v>140</v>
      </c>
      <c r="D542" s="0" t="n">
        <v>31.5537</v>
      </c>
    </row>
    <row r="543" customFormat="false" ht="15" hidden="false" customHeight="false" outlineLevel="0" collapsed="false">
      <c r="A543" s="0" t="n">
        <v>37</v>
      </c>
      <c r="B543" s="0" t="s">
        <v>39</v>
      </c>
      <c r="D543" s="0" t="n">
        <v>38.3971</v>
      </c>
      <c r="E543" s="0" t="n">
        <f aca="false">(AVERAGE(D543,D544))</f>
        <v>37.4963</v>
      </c>
      <c r="F543" s="0" t="n">
        <f aca="false">EXP((E543-29.185)/-1.429)</f>
        <v>0.00297900731284663</v>
      </c>
      <c r="G543" s="0" t="n">
        <v>0.00502895496025197</v>
      </c>
      <c r="J543" s="1" t="n">
        <f aca="false">(F543/G543)</f>
        <v>0.592371046547884</v>
      </c>
    </row>
    <row r="544" customFormat="false" ht="15" hidden="false" customHeight="false" outlineLevel="0" collapsed="false">
      <c r="A544" s="0" t="n">
        <v>38</v>
      </c>
      <c r="B544" s="0" t="s">
        <v>39</v>
      </c>
      <c r="D544" s="0" t="n">
        <v>36.5955</v>
      </c>
    </row>
    <row r="545" customFormat="false" ht="15" hidden="false" customHeight="false" outlineLevel="0" collapsed="false">
      <c r="A545" s="0" t="n">
        <v>39</v>
      </c>
      <c r="B545" s="0" t="n">
        <v>91</v>
      </c>
      <c r="C545" s="3" t="s">
        <v>133</v>
      </c>
      <c r="D545" s="0" t="n">
        <v>33.5473</v>
      </c>
      <c r="E545" s="0" t="n">
        <f aca="false">(AVERAGE(D545,D546))</f>
        <v>33.75555</v>
      </c>
      <c r="F545" s="0" t="n">
        <f aca="false">EXP((E545-29.185)/-1.429)</f>
        <v>0.0408264357493466</v>
      </c>
      <c r="G545" s="0" t="n">
        <v>3.07633014047644</v>
      </c>
      <c r="J545" s="1" t="n">
        <f aca="false">(F545/G545)</f>
        <v>0.0132711490266203</v>
      </c>
    </row>
    <row r="546" customFormat="false" ht="15" hidden="false" customHeight="false" outlineLevel="0" collapsed="false">
      <c r="A546" s="0" t="n">
        <v>40</v>
      </c>
      <c r="B546" s="0" t="n">
        <v>91</v>
      </c>
      <c r="C546" s="3" t="s">
        <v>133</v>
      </c>
      <c r="D546" s="0" t="n">
        <v>33.9638</v>
      </c>
    </row>
    <row r="547" customFormat="false" ht="15" hidden="false" customHeight="false" outlineLevel="0" collapsed="false">
      <c r="A547" s="0" t="n">
        <v>49</v>
      </c>
      <c r="B547" s="0" t="s">
        <v>45</v>
      </c>
      <c r="E547" s="0" t="n">
        <f aca="false">(AVERAGE(D547,D548))</f>
        <v>39.3156</v>
      </c>
      <c r="F547" s="0" t="n">
        <f aca="false">EXP((E547-29.185)/-1.429)</f>
        <v>0.000833986609044164</v>
      </c>
      <c r="G547" s="0" t="n">
        <v>0.000583206228784298</v>
      </c>
      <c r="J547" s="1" t="n">
        <f aca="false">(F547/G547)</f>
        <v>1.43000291814891</v>
      </c>
    </row>
    <row r="548" customFormat="false" ht="15" hidden="false" customHeight="false" outlineLevel="0" collapsed="false">
      <c r="A548" s="0" t="n">
        <v>50</v>
      </c>
      <c r="B548" s="0" t="s">
        <v>45</v>
      </c>
      <c r="D548" s="0" t="n">
        <v>39.3156</v>
      </c>
    </row>
    <row r="549" customFormat="false" ht="15" hidden="false" customHeight="false" outlineLevel="0" collapsed="false">
      <c r="A549" s="0" t="n">
        <v>51</v>
      </c>
      <c r="B549" s="0" t="n">
        <v>92</v>
      </c>
      <c r="C549" s="3" t="s">
        <v>134</v>
      </c>
      <c r="D549" s="0" t="n">
        <v>33.2524</v>
      </c>
      <c r="E549" s="0" t="n">
        <f aca="false">(AVERAGE(D549,D550))</f>
        <v>33.1553</v>
      </c>
      <c r="F549" s="0" t="n">
        <f aca="false">EXP((E549-29.185)/-1.429)</f>
        <v>0.0621393095018792</v>
      </c>
      <c r="G549" s="0" t="n">
        <v>47.9107767501937</v>
      </c>
      <c r="J549" s="1" t="n">
        <f aca="false">(F549/G549)</f>
        <v>0.00129697979696453</v>
      </c>
    </row>
    <row r="550" customFormat="false" ht="15" hidden="false" customHeight="false" outlineLevel="0" collapsed="false">
      <c r="A550" s="0" t="n">
        <v>52</v>
      </c>
      <c r="B550" s="0" t="n">
        <v>92</v>
      </c>
      <c r="C550" s="3" t="s">
        <v>134</v>
      </c>
      <c r="D550" s="0" t="n">
        <v>33.0582</v>
      </c>
    </row>
    <row r="551" customFormat="false" ht="15" hidden="false" customHeight="false" outlineLevel="0" collapsed="false">
      <c r="A551" s="0" t="n">
        <v>61</v>
      </c>
      <c r="B551" s="0" t="n">
        <v>85</v>
      </c>
      <c r="C551" s="3" t="s">
        <v>126</v>
      </c>
      <c r="D551" s="0" t="n">
        <v>32.7423</v>
      </c>
      <c r="E551" s="0" t="n">
        <f aca="false">(AVERAGE(D551,D552))</f>
        <v>32.90315</v>
      </c>
      <c r="F551" s="0" t="n">
        <f aca="false">EXP((E551-29.185)/-1.429)</f>
        <v>0.0741307819007</v>
      </c>
      <c r="G551" s="0" t="n">
        <v>35.984765290318</v>
      </c>
      <c r="J551" s="1" t="n">
        <f aca="false">(F551/G551)</f>
        <v>0.00206006017553894</v>
      </c>
    </row>
    <row r="552" customFormat="false" ht="15" hidden="false" customHeight="false" outlineLevel="0" collapsed="false">
      <c r="A552" s="0" t="n">
        <v>62</v>
      </c>
      <c r="B552" s="0" t="n">
        <v>85</v>
      </c>
      <c r="C552" s="3" t="s">
        <v>126</v>
      </c>
      <c r="D552" s="0" t="n">
        <v>33.064</v>
      </c>
    </row>
    <row r="553" customFormat="false" ht="15" hidden="false" customHeight="false" outlineLevel="0" collapsed="false">
      <c r="A553" s="0" t="n">
        <v>63</v>
      </c>
      <c r="B553" s="0" t="n">
        <v>93</v>
      </c>
      <c r="C553" s="3" t="s">
        <v>135</v>
      </c>
      <c r="D553" s="0" t="n">
        <v>33.2594</v>
      </c>
      <c r="E553" s="0" t="n">
        <f aca="false">(AVERAGE(D553,D554))</f>
        <v>32.9934</v>
      </c>
      <c r="F553" s="0" t="n">
        <f aca="false">EXP((E553-29.185)/-1.429)</f>
        <v>0.0695937526909991</v>
      </c>
      <c r="G553" s="0" t="n">
        <v>41.6075993922846</v>
      </c>
      <c r="J553" s="1" t="n">
        <f aca="false">(F553/G553)</f>
        <v>0.00167262119678801</v>
      </c>
    </row>
    <row r="554" customFormat="false" ht="15" hidden="false" customHeight="false" outlineLevel="0" collapsed="false">
      <c r="A554" s="0" t="n">
        <v>64</v>
      </c>
      <c r="B554" s="0" t="n">
        <v>93</v>
      </c>
      <c r="C554" s="3" t="s">
        <v>135</v>
      </c>
      <c r="D554" s="0" t="n">
        <v>32.7274</v>
      </c>
    </row>
    <row r="555" customFormat="false" ht="15" hidden="false" customHeight="false" outlineLevel="0" collapsed="false">
      <c r="A555" s="0" t="n">
        <v>73</v>
      </c>
      <c r="B555" s="0" t="n">
        <v>86</v>
      </c>
      <c r="C555" s="3" t="s">
        <v>127</v>
      </c>
      <c r="D555" s="0" t="n">
        <v>29.5243</v>
      </c>
      <c r="E555" s="0" t="n">
        <f aca="false">(AVERAGE(D555,D556))</f>
        <v>29.56125</v>
      </c>
      <c r="F555" s="0" t="n">
        <f aca="false">EXP((E555-29.185)/-1.429)</f>
        <v>0.768514374778498</v>
      </c>
      <c r="G555" s="0" t="n">
        <v>35.0655529565484</v>
      </c>
      <c r="J555" s="1" t="n">
        <f aca="false">(F555/G555)</f>
        <v>0.021916505230384</v>
      </c>
    </row>
    <row r="556" customFormat="false" ht="15" hidden="false" customHeight="false" outlineLevel="0" collapsed="false">
      <c r="A556" s="0" t="n">
        <v>74</v>
      </c>
      <c r="B556" s="0" t="n">
        <v>86</v>
      </c>
      <c r="C556" s="3" t="s">
        <v>127</v>
      </c>
      <c r="D556" s="0" t="n">
        <v>29.5982</v>
      </c>
    </row>
    <row r="557" customFormat="false" ht="15" hidden="false" customHeight="false" outlineLevel="0" collapsed="false">
      <c r="A557" s="0" t="n">
        <v>75</v>
      </c>
      <c r="B557" s="0" t="n">
        <v>94</v>
      </c>
      <c r="C557" s="0" t="s">
        <v>136</v>
      </c>
      <c r="D557" s="0" t="n">
        <v>30.3973</v>
      </c>
      <c r="E557" s="0" t="n">
        <f aca="false">(AVERAGE(D557,D558))</f>
        <v>30.35655</v>
      </c>
      <c r="F557" s="0" t="n">
        <f aca="false">EXP((E557-29.185)/-1.429)</f>
        <v>0.440502548441003</v>
      </c>
      <c r="G557" s="0" t="n">
        <v>22.9988142881987</v>
      </c>
      <c r="J557" s="1" t="n">
        <f aca="false">(F557/G557)</f>
        <v>0.019153272117469</v>
      </c>
    </row>
    <row r="558" customFormat="false" ht="15" hidden="false" customHeight="false" outlineLevel="0" collapsed="false">
      <c r="A558" s="0" t="n">
        <v>76</v>
      </c>
      <c r="B558" s="0" t="n">
        <v>94</v>
      </c>
      <c r="C558" s="0" t="s">
        <v>136</v>
      </c>
      <c r="D558" s="0" t="n">
        <v>30.3158</v>
      </c>
    </row>
    <row r="559" customFormat="false" ht="15" hidden="false" customHeight="false" outlineLevel="0" collapsed="false">
      <c r="A559" s="0" t="n">
        <v>85</v>
      </c>
      <c r="B559" s="0" t="n">
        <v>87</v>
      </c>
      <c r="C559" s="3" t="s">
        <v>128</v>
      </c>
      <c r="D559" s="0" t="n">
        <v>31.4983</v>
      </c>
      <c r="E559" s="0" t="n">
        <f aca="false">(AVERAGE(D559,D560))</f>
        <v>31.4275</v>
      </c>
      <c r="F559" s="0" t="n">
        <f aca="false">EXP((E559-29.185)/-1.429)</f>
        <v>0.208195192002587</v>
      </c>
      <c r="G559" s="0" t="n">
        <v>39.2995127748607</v>
      </c>
      <c r="J559" s="1" t="n">
        <f aca="false">(F559/G559)</f>
        <v>0.0052976532608762</v>
      </c>
    </row>
    <row r="560" customFormat="false" ht="15" hidden="false" customHeight="false" outlineLevel="0" collapsed="false">
      <c r="A560" s="0" t="n">
        <v>86</v>
      </c>
      <c r="B560" s="0" t="n">
        <v>87</v>
      </c>
      <c r="C560" s="3" t="s">
        <v>129</v>
      </c>
      <c r="D560" s="0" t="n">
        <v>31.3567</v>
      </c>
    </row>
    <row r="561" customFormat="false" ht="15" hidden="false" customHeight="false" outlineLevel="0" collapsed="false">
      <c r="A561" s="0" t="n">
        <v>87</v>
      </c>
      <c r="B561" s="0" t="n">
        <v>95</v>
      </c>
      <c r="C561" s="3" t="s">
        <v>137</v>
      </c>
      <c r="D561" s="0" t="n">
        <v>31.126</v>
      </c>
      <c r="E561" s="0" t="n">
        <f aca="false">(AVERAGE(D561,D562))</f>
        <v>30.7893</v>
      </c>
      <c r="F561" s="0" t="n">
        <f aca="false">EXP((E561-29.185)/-1.429)</f>
        <v>0.325408748872972</v>
      </c>
      <c r="G561" s="0" t="n">
        <v>42.098740581492</v>
      </c>
      <c r="J561" s="1" t="n">
        <f aca="false">(F561/G561)</f>
        <v>0.00772965519581441</v>
      </c>
    </row>
    <row r="562" customFormat="false" ht="15" hidden="false" customHeight="false" outlineLevel="0" collapsed="false">
      <c r="A562" s="0" t="n">
        <v>88</v>
      </c>
      <c r="B562" s="0" t="n">
        <v>95</v>
      </c>
      <c r="C562" s="3" t="s">
        <v>137</v>
      </c>
      <c r="D562" s="0" t="n">
        <v>30.4526</v>
      </c>
    </row>
    <row r="563" customFormat="false" ht="15" hidden="false" customHeight="false" outlineLevel="0" collapsed="false">
      <c r="A563" s="0" t="s">
        <v>142</v>
      </c>
    </row>
    <row r="564" customFormat="false" ht="15" hidden="false" customHeight="false" outlineLevel="0" collapsed="false">
      <c r="A564" s="0" t="s">
        <v>1</v>
      </c>
      <c r="B564" s="0" t="s">
        <v>2</v>
      </c>
      <c r="D564" s="0" t="s">
        <v>3</v>
      </c>
      <c r="F564" s="0" t="s">
        <v>5</v>
      </c>
      <c r="M564" s="0" t="s">
        <v>70</v>
      </c>
    </row>
    <row r="565" customFormat="false" ht="15" hidden="false" customHeight="false" outlineLevel="0" collapsed="false">
      <c r="A565" s="0" t="s">
        <v>71</v>
      </c>
      <c r="B565" s="0" t="s">
        <v>72</v>
      </c>
      <c r="D565" s="0" t="n">
        <v>3</v>
      </c>
      <c r="E565" s="0" t="n">
        <f aca="false">(AVERAGE(D565,D566))</f>
        <v>3</v>
      </c>
      <c r="F565" s="0" t="n">
        <v>0.2</v>
      </c>
      <c r="M565" s="0" t="s">
        <v>9</v>
      </c>
      <c r="N565" s="0" t="n">
        <v>5</v>
      </c>
      <c r="O565" s="0" t="n">
        <v>18.17185</v>
      </c>
    </row>
    <row r="566" customFormat="false" ht="15" hidden="false" customHeight="false" outlineLevel="0" collapsed="false">
      <c r="A566" s="0" t="s">
        <v>10</v>
      </c>
      <c r="B566" s="0" t="s">
        <v>11</v>
      </c>
      <c r="D566" s="0" t="s">
        <v>12</v>
      </c>
      <c r="E566" s="0" t="s">
        <v>13</v>
      </c>
      <c r="F566" s="0" t="s">
        <v>125</v>
      </c>
      <c r="M566" s="0" t="s">
        <v>17</v>
      </c>
      <c r="N566" s="0" t="n">
        <v>0.5</v>
      </c>
      <c r="O566" s="0" t="n">
        <v>21.80775</v>
      </c>
    </row>
    <row r="567" customFormat="false" ht="15" hidden="false" customHeight="false" outlineLevel="0" collapsed="false">
      <c r="A567" s="0" t="n">
        <v>1</v>
      </c>
      <c r="B567" s="0" t="s">
        <v>18</v>
      </c>
      <c r="D567" s="0" t="n">
        <v>18.2871</v>
      </c>
      <c r="E567" s="0" t="n">
        <f aca="false">(AVERAGE(D567,D568))</f>
        <v>18.17185</v>
      </c>
      <c r="F567" s="0" t="n">
        <f aca="false">EXP((E567-20.98)/-1.683)</f>
        <v>5.30440880318621</v>
      </c>
      <c r="M567" s="0" t="s">
        <v>19</v>
      </c>
      <c r="N567" s="0" t="n">
        <v>0.05</v>
      </c>
      <c r="O567" s="0" t="n">
        <v>26.7357</v>
      </c>
    </row>
    <row r="568" customFormat="false" ht="15" hidden="false" customHeight="false" outlineLevel="0" collapsed="false">
      <c r="A568" s="0" t="n">
        <v>2</v>
      </c>
      <c r="B568" s="0" t="s">
        <v>18</v>
      </c>
      <c r="D568" s="0" t="n">
        <v>18.0566</v>
      </c>
      <c r="M568" s="0" t="s">
        <v>20</v>
      </c>
      <c r="N568" s="0" t="n">
        <v>0.005</v>
      </c>
      <c r="O568" s="0" t="n">
        <v>29.88735</v>
      </c>
    </row>
    <row r="569" customFormat="false" ht="15" hidden="false" customHeight="false" outlineLevel="0" collapsed="false">
      <c r="A569" s="0" t="n">
        <v>3</v>
      </c>
      <c r="B569" s="0" t="n">
        <v>88</v>
      </c>
      <c r="C569" s="3" t="s">
        <v>130</v>
      </c>
      <c r="D569" s="0" t="n">
        <v>14.6296</v>
      </c>
      <c r="E569" s="0" t="n">
        <f aca="false">(AVERAGE(D569,D570))</f>
        <v>14.6238</v>
      </c>
      <c r="F569" s="0" t="n">
        <f aca="false">EXP((E569-20.98)/-1.683)</f>
        <v>43.6720478026001</v>
      </c>
      <c r="M569" s="0" t="s">
        <v>22</v>
      </c>
      <c r="N569" s="0" t="n">
        <v>0.0005</v>
      </c>
      <c r="O569" s="0" t="n">
        <v>33.51325</v>
      </c>
    </row>
    <row r="570" customFormat="false" ht="15" hidden="false" customHeight="false" outlineLevel="0" collapsed="false">
      <c r="A570" s="0" t="n">
        <v>4</v>
      </c>
      <c r="B570" s="0" t="n">
        <v>88</v>
      </c>
      <c r="C570" s="3" t="s">
        <v>130</v>
      </c>
      <c r="D570" s="0" t="n">
        <v>14.618</v>
      </c>
    </row>
    <row r="571" customFormat="false" ht="15" hidden="false" customHeight="false" outlineLevel="0" collapsed="false">
      <c r="A571" s="0" t="n">
        <v>5</v>
      </c>
      <c r="B571" s="0" t="n">
        <v>96</v>
      </c>
      <c r="C571" s="3" t="s">
        <v>138</v>
      </c>
      <c r="D571" s="0" t="n">
        <v>15.3809</v>
      </c>
      <c r="E571" s="0" t="n">
        <f aca="false">(AVERAGE(D571,D572))</f>
        <v>15.3271</v>
      </c>
      <c r="F571" s="0" t="n">
        <f aca="false">EXP((E571-20.98)/-1.683)</f>
        <v>28.7553411584189</v>
      </c>
    </row>
    <row r="572" customFormat="false" ht="15" hidden="false" customHeight="false" outlineLevel="0" collapsed="false">
      <c r="A572" s="0" t="n">
        <v>6</v>
      </c>
      <c r="B572" s="0" t="n">
        <v>96</v>
      </c>
      <c r="C572" s="3" t="s">
        <v>138</v>
      </c>
      <c r="D572" s="0" t="n">
        <v>15.2733</v>
      </c>
    </row>
    <row r="573" customFormat="false" ht="15" hidden="false" customHeight="false" outlineLevel="0" collapsed="false">
      <c r="A573" s="0" t="n">
        <v>13</v>
      </c>
      <c r="B573" s="0" t="s">
        <v>27</v>
      </c>
      <c r="D573" s="0" t="n">
        <v>22.2354</v>
      </c>
      <c r="E573" s="0" t="n">
        <f aca="false">(AVERAGE(D573,D574))</f>
        <v>21.80775</v>
      </c>
      <c r="F573" s="0" t="n">
        <f aca="false">EXP((E573-20.98)/-1.683)</f>
        <v>0.611506273102134</v>
      </c>
    </row>
    <row r="574" customFormat="false" ht="15" hidden="false" customHeight="false" outlineLevel="0" collapsed="false">
      <c r="A574" s="0" t="n">
        <v>14</v>
      </c>
      <c r="B574" s="0" t="s">
        <v>27</v>
      </c>
      <c r="D574" s="0" t="n">
        <v>21.3801</v>
      </c>
    </row>
    <row r="575" customFormat="false" ht="15" hidden="false" customHeight="false" outlineLevel="0" collapsed="false">
      <c r="A575" s="0" t="n">
        <v>15</v>
      </c>
      <c r="B575" s="0" t="n">
        <v>89</v>
      </c>
      <c r="C575" s="3" t="s">
        <v>131</v>
      </c>
      <c r="D575" s="0" t="n">
        <v>14.5985</v>
      </c>
      <c r="E575" s="0" t="n">
        <f aca="false">(AVERAGE(D575,D576))</f>
        <v>14.55865</v>
      </c>
      <c r="F575" s="0" t="n">
        <f aca="false">EXP((E575-20.98)/-1.683)</f>
        <v>45.3957684533792</v>
      </c>
    </row>
    <row r="576" customFormat="false" ht="15" hidden="false" customHeight="false" outlineLevel="0" collapsed="false">
      <c r="A576" s="0" t="n">
        <v>16</v>
      </c>
      <c r="B576" s="0" t="n">
        <v>89</v>
      </c>
      <c r="C576" s="3" t="s">
        <v>131</v>
      </c>
      <c r="D576" s="0" t="n">
        <v>14.5188</v>
      </c>
    </row>
    <row r="577" customFormat="false" ht="15" hidden="false" customHeight="false" outlineLevel="0" collapsed="false">
      <c r="A577" s="0" t="n">
        <v>17</v>
      </c>
      <c r="B577" s="0" t="n">
        <v>97</v>
      </c>
      <c r="C577" s="3" t="s">
        <v>139</v>
      </c>
      <c r="D577" s="0" t="n">
        <v>17.126</v>
      </c>
      <c r="E577" s="0" t="n">
        <f aca="false">(AVERAGE(D577,D578))</f>
        <v>17.09715</v>
      </c>
      <c r="F577" s="0" t="n">
        <f aca="false">EXP((E577-20.98)/-1.683)</f>
        <v>10.0452553236099</v>
      </c>
    </row>
    <row r="578" customFormat="false" ht="15" hidden="false" customHeight="false" outlineLevel="0" collapsed="false">
      <c r="A578" s="0" t="n">
        <v>18</v>
      </c>
      <c r="B578" s="0" t="n">
        <v>97</v>
      </c>
      <c r="C578" s="3" t="s">
        <v>139</v>
      </c>
      <c r="D578" s="0" t="n">
        <v>17.0683</v>
      </c>
    </row>
    <row r="579" customFormat="false" ht="15" hidden="false" customHeight="false" outlineLevel="0" collapsed="false">
      <c r="A579" s="0" t="n">
        <v>25</v>
      </c>
      <c r="B579" s="0" t="s">
        <v>33</v>
      </c>
      <c r="D579" s="0" t="n">
        <v>27.1688</v>
      </c>
      <c r="E579" s="0" t="n">
        <f aca="false">(AVERAGE(D579,D580))</f>
        <v>26.7357</v>
      </c>
      <c r="F579" s="0" t="n">
        <f aca="false">EXP((E579-20.98)/-1.683)</f>
        <v>0.0327155450034235</v>
      </c>
    </row>
    <row r="580" customFormat="false" ht="15" hidden="false" customHeight="false" outlineLevel="0" collapsed="false">
      <c r="A580" s="0" t="n">
        <v>26</v>
      </c>
      <c r="B580" s="0" t="s">
        <v>33</v>
      </c>
      <c r="D580" s="0" t="n">
        <v>26.3026</v>
      </c>
    </row>
    <row r="581" customFormat="false" ht="15" hidden="false" customHeight="false" outlineLevel="0" collapsed="false">
      <c r="A581" s="0" t="n">
        <v>27</v>
      </c>
      <c r="B581" s="0" t="n">
        <v>90</v>
      </c>
      <c r="C581" s="3" t="s">
        <v>132</v>
      </c>
      <c r="D581" s="0" t="n">
        <v>24.9974</v>
      </c>
      <c r="E581" s="0" t="n">
        <f aca="false">(AVERAGE(D581,D582))</f>
        <v>24.9335</v>
      </c>
      <c r="F581" s="0" t="n">
        <f aca="false">EXP((E581-20.98)/-1.683)</f>
        <v>0.095457035235497</v>
      </c>
    </row>
    <row r="582" customFormat="false" ht="15" hidden="false" customHeight="false" outlineLevel="0" collapsed="false">
      <c r="A582" s="0" t="n">
        <v>28</v>
      </c>
      <c r="B582" s="0" t="n">
        <v>90</v>
      </c>
      <c r="C582" s="3" t="s">
        <v>132</v>
      </c>
      <c r="D582" s="0" t="n">
        <v>24.8696</v>
      </c>
    </row>
    <row r="583" customFormat="false" ht="15" hidden="false" customHeight="false" outlineLevel="0" collapsed="false">
      <c r="A583" s="0" t="n">
        <v>29</v>
      </c>
      <c r="B583" s="0" t="n">
        <v>98</v>
      </c>
      <c r="C583" s="3" t="s">
        <v>140</v>
      </c>
      <c r="D583" s="0" t="n">
        <v>14.4864</v>
      </c>
      <c r="E583" s="0" t="n">
        <f aca="false">(AVERAGE(D583,D584))</f>
        <v>14.4997</v>
      </c>
      <c r="F583" s="0" t="n">
        <f aca="false">EXP((E583-20.98)/-1.683)</f>
        <v>47.014009548697</v>
      </c>
    </row>
    <row r="584" customFormat="false" ht="15" hidden="false" customHeight="false" outlineLevel="0" collapsed="false">
      <c r="A584" s="0" t="n">
        <v>30</v>
      </c>
      <c r="B584" s="0" t="n">
        <v>98</v>
      </c>
      <c r="C584" s="3" t="s">
        <v>140</v>
      </c>
      <c r="D584" s="0" t="n">
        <v>14.513</v>
      </c>
    </row>
    <row r="585" customFormat="false" ht="15" hidden="false" customHeight="false" outlineLevel="0" collapsed="false">
      <c r="A585" s="0" t="n">
        <v>37</v>
      </c>
      <c r="B585" s="0" t="s">
        <v>39</v>
      </c>
      <c r="D585" s="0" t="n">
        <v>30.8099</v>
      </c>
      <c r="E585" s="0" t="n">
        <f aca="false">(AVERAGE(D585,D586))</f>
        <v>29.88735</v>
      </c>
      <c r="F585" s="0" t="n">
        <f aca="false">EXP((E585-20.98)/-1.683)</f>
        <v>0.00502895496025197</v>
      </c>
    </row>
    <row r="586" customFormat="false" ht="15" hidden="false" customHeight="false" outlineLevel="0" collapsed="false">
      <c r="A586" s="0" t="n">
        <v>38</v>
      </c>
      <c r="B586" s="0" t="s">
        <v>39</v>
      </c>
      <c r="D586" s="0" t="n">
        <v>28.9648</v>
      </c>
    </row>
    <row r="587" customFormat="false" ht="15" hidden="false" customHeight="false" outlineLevel="0" collapsed="false">
      <c r="A587" s="0" t="n">
        <v>39</v>
      </c>
      <c r="B587" s="0" t="n">
        <v>91</v>
      </c>
      <c r="C587" s="3" t="s">
        <v>133</v>
      </c>
      <c r="D587" s="0" t="n">
        <v>19.1961</v>
      </c>
      <c r="E587" s="0" t="n">
        <f aca="false">(AVERAGE(D587,D588))</f>
        <v>19.08875</v>
      </c>
      <c r="F587" s="0" t="n">
        <f aca="false">EXP((E587-20.98)/-1.683)</f>
        <v>3.07633014047644</v>
      </c>
    </row>
    <row r="588" customFormat="false" ht="15" hidden="false" customHeight="false" outlineLevel="0" collapsed="false">
      <c r="A588" s="0" t="n">
        <v>40</v>
      </c>
      <c r="B588" s="0" t="n">
        <v>91</v>
      </c>
      <c r="C588" s="3" t="s">
        <v>133</v>
      </c>
      <c r="D588" s="0" t="n">
        <v>18.9814</v>
      </c>
    </row>
    <row r="589" customFormat="false" ht="15" hidden="false" customHeight="false" outlineLevel="0" collapsed="false">
      <c r="A589" s="0" t="n">
        <v>49</v>
      </c>
      <c r="B589" s="0" t="s">
        <v>45</v>
      </c>
      <c r="D589" s="0" t="n">
        <v>34.3303</v>
      </c>
      <c r="E589" s="0" t="n">
        <f aca="false">(AVERAGE(D589,D590))</f>
        <v>33.51325</v>
      </c>
      <c r="F589" s="0" t="n">
        <f aca="false">EXP((E589-20.98)/-1.683)</f>
        <v>0.000583206228784298</v>
      </c>
    </row>
    <row r="590" customFormat="false" ht="15" hidden="false" customHeight="false" outlineLevel="0" collapsed="false">
      <c r="A590" s="0" t="n">
        <v>50</v>
      </c>
      <c r="B590" s="0" t="s">
        <v>45</v>
      </c>
      <c r="D590" s="0" t="n">
        <v>32.6962</v>
      </c>
    </row>
    <row r="591" customFormat="false" ht="15" hidden="false" customHeight="false" outlineLevel="0" collapsed="false">
      <c r="A591" s="0" t="n">
        <v>51</v>
      </c>
      <c r="B591" s="0" t="n">
        <v>92</v>
      </c>
      <c r="C591" s="3" t="s">
        <v>134</v>
      </c>
      <c r="D591" s="0" t="n">
        <v>14.5654</v>
      </c>
      <c r="E591" s="0" t="n">
        <f aca="false">(AVERAGE(D591,D592))</f>
        <v>14.4679</v>
      </c>
      <c r="F591" s="0" t="n">
        <f aca="false">EXP((E591-20.98)/-1.683)</f>
        <v>47.9107767501937</v>
      </c>
    </row>
    <row r="592" customFormat="false" ht="15" hidden="false" customHeight="false" outlineLevel="0" collapsed="false">
      <c r="A592" s="0" t="n">
        <v>52</v>
      </c>
      <c r="B592" s="0" t="n">
        <v>92</v>
      </c>
      <c r="C592" s="3" t="s">
        <v>134</v>
      </c>
      <c r="D592" s="0" t="n">
        <v>14.3704</v>
      </c>
    </row>
    <row r="593" customFormat="false" ht="15" hidden="false" customHeight="false" outlineLevel="0" collapsed="false">
      <c r="A593" s="0" t="n">
        <v>61</v>
      </c>
      <c r="B593" s="0" t="n">
        <v>85</v>
      </c>
      <c r="C593" s="3" t="s">
        <v>126</v>
      </c>
      <c r="D593" s="0" t="n">
        <v>15.0022</v>
      </c>
      <c r="E593" s="0" t="n">
        <f aca="false">(AVERAGE(D593,D594))</f>
        <v>14.94965</v>
      </c>
      <c r="F593" s="0" t="n">
        <f aca="false">EXP((E593-20.98)/-1.683)</f>
        <v>35.984765290318</v>
      </c>
    </row>
    <row r="594" customFormat="false" ht="15" hidden="false" customHeight="false" outlineLevel="0" collapsed="false">
      <c r="A594" s="0" t="n">
        <v>62</v>
      </c>
      <c r="B594" s="0" t="n">
        <v>85</v>
      </c>
      <c r="C594" s="3" t="s">
        <v>126</v>
      </c>
      <c r="D594" s="0" t="n">
        <v>14.8971</v>
      </c>
    </row>
    <row r="595" customFormat="false" ht="15" hidden="false" customHeight="false" outlineLevel="0" collapsed="false">
      <c r="A595" s="0" t="n">
        <v>63</v>
      </c>
      <c r="B595" s="0" t="n">
        <v>93</v>
      </c>
      <c r="C595" s="3" t="s">
        <v>135</v>
      </c>
      <c r="D595" s="0" t="n">
        <v>14.7505</v>
      </c>
      <c r="E595" s="0" t="n">
        <f aca="false">(AVERAGE(D595,D596))</f>
        <v>14.7053</v>
      </c>
      <c r="F595" s="0" t="n">
        <f aca="false">EXP((E595-20.98)/-1.683)</f>
        <v>41.6075993922846</v>
      </c>
    </row>
    <row r="596" customFormat="false" ht="15" hidden="false" customHeight="false" outlineLevel="0" collapsed="false">
      <c r="A596" s="0" t="n">
        <v>64</v>
      </c>
      <c r="B596" s="0" t="n">
        <v>93</v>
      </c>
      <c r="C596" s="3" t="s">
        <v>135</v>
      </c>
      <c r="D596" s="0" t="n">
        <v>14.6601</v>
      </c>
    </row>
    <row r="597" customFormat="false" ht="15" hidden="false" customHeight="false" outlineLevel="0" collapsed="false">
      <c r="A597" s="0" t="n">
        <v>73</v>
      </c>
      <c r="B597" s="0" t="n">
        <v>86</v>
      </c>
      <c r="C597" s="3" t="s">
        <v>127</v>
      </c>
      <c r="D597" s="0" t="n">
        <v>15.118</v>
      </c>
      <c r="E597" s="0" t="n">
        <f aca="false">(AVERAGE(D597,D598))</f>
        <v>14.9932</v>
      </c>
      <c r="F597" s="0" t="n">
        <f aca="false">EXP((E597-20.98)/-1.683)</f>
        <v>35.0655529565484</v>
      </c>
    </row>
    <row r="598" customFormat="false" ht="15" hidden="false" customHeight="false" outlineLevel="0" collapsed="false">
      <c r="A598" s="0" t="n">
        <v>74</v>
      </c>
      <c r="B598" s="0" t="n">
        <v>86</v>
      </c>
      <c r="C598" s="3" t="s">
        <v>127</v>
      </c>
      <c r="D598" s="0" t="n">
        <v>14.8684</v>
      </c>
    </row>
    <row r="599" customFormat="false" ht="15" hidden="false" customHeight="false" outlineLevel="0" collapsed="false">
      <c r="A599" s="0" t="n">
        <v>75</v>
      </c>
      <c r="B599" s="0" t="n">
        <v>94</v>
      </c>
      <c r="C599" s="0" t="s">
        <v>136</v>
      </c>
      <c r="D599" s="0" t="n">
        <v>15.7476</v>
      </c>
      <c r="E599" s="0" t="n">
        <f aca="false">(AVERAGE(D599,D600))</f>
        <v>15.70305</v>
      </c>
      <c r="F599" s="0" t="n">
        <f aca="false">EXP((E599-20.98)/-1.683)</f>
        <v>22.9988142881987</v>
      </c>
    </row>
    <row r="600" customFormat="false" ht="15" hidden="false" customHeight="false" outlineLevel="0" collapsed="false">
      <c r="A600" s="0" t="n">
        <v>76</v>
      </c>
      <c r="B600" s="0" t="n">
        <v>94</v>
      </c>
      <c r="C600" s="0" t="s">
        <v>136</v>
      </c>
      <c r="D600" s="0" t="n">
        <v>15.6585</v>
      </c>
    </row>
    <row r="601" customFormat="false" ht="15" hidden="false" customHeight="false" outlineLevel="0" collapsed="false">
      <c r="A601" s="0" t="n">
        <v>85</v>
      </c>
      <c r="B601" s="0" t="n">
        <v>87</v>
      </c>
      <c r="C601" s="3" t="s">
        <v>128</v>
      </c>
      <c r="D601" s="0" t="n">
        <v>14.97</v>
      </c>
      <c r="E601" s="0" t="n">
        <f aca="false">(AVERAGE(D601,D602))</f>
        <v>14.80135</v>
      </c>
      <c r="F601" s="0" t="n">
        <f aca="false">EXP((E601-20.98)/-1.683)</f>
        <v>39.2995127748607</v>
      </c>
    </row>
    <row r="602" customFormat="false" ht="15" hidden="false" customHeight="false" outlineLevel="0" collapsed="false">
      <c r="A602" s="0" t="n">
        <v>86</v>
      </c>
      <c r="B602" s="0" t="n">
        <v>87</v>
      </c>
      <c r="C602" s="3" t="s">
        <v>129</v>
      </c>
      <c r="D602" s="0" t="n">
        <v>14.6327</v>
      </c>
    </row>
    <row r="603" customFormat="false" ht="15" hidden="false" customHeight="false" outlineLevel="0" collapsed="false">
      <c r="A603" s="0" t="n">
        <v>87</v>
      </c>
      <c r="B603" s="0" t="n">
        <v>95</v>
      </c>
      <c r="C603" s="3" t="s">
        <v>137</v>
      </c>
      <c r="D603" s="0" t="n">
        <v>14.7043</v>
      </c>
      <c r="E603" s="0" t="n">
        <f aca="false">(AVERAGE(D603,D604))</f>
        <v>14.68555</v>
      </c>
      <c r="F603" s="0" t="n">
        <f aca="false">EXP((E603-20.98)/-1.683)</f>
        <v>42.098740581492</v>
      </c>
    </row>
    <row r="604" customFormat="false" ht="15" hidden="false" customHeight="false" outlineLevel="0" collapsed="false">
      <c r="A604" s="0" t="n">
        <v>88</v>
      </c>
      <c r="B604" s="0" t="n">
        <v>95</v>
      </c>
      <c r="C604" s="3" t="s">
        <v>137</v>
      </c>
      <c r="D604" s="0" t="n">
        <v>14.66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2"/>
  <sheetViews>
    <sheetView showFormulas="false" showGridLines="true" showRowColHeaders="true" showZeros="true" rightToLeft="false" tabSelected="false" showOutlineSymbols="true" defaultGridColor="true" view="normal" topLeftCell="B14" colorId="64" zoomScale="100" zoomScaleNormal="100" zoomScalePageLayoutView="100" workbookViewId="0">
      <selection pane="topLeft" activeCell="I32" activeCellId="0" sqref="I32:K32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s">
        <v>145</v>
      </c>
      <c r="E1" s="0" t="s">
        <v>146</v>
      </c>
      <c r="I1" s="0" t="s">
        <v>147</v>
      </c>
      <c r="M1" s="0" t="s">
        <v>148</v>
      </c>
    </row>
    <row r="2" customFormat="false" ht="15" hidden="false" customHeight="false" outlineLevel="0" collapsed="false">
      <c r="A2" s="0" t="s">
        <v>149</v>
      </c>
      <c r="B2" s="0" t="s">
        <v>150</v>
      </c>
      <c r="C2" s="0" t="s">
        <v>151</v>
      </c>
      <c r="E2" s="0" t="s">
        <v>149</v>
      </c>
      <c r="F2" s="0" t="s">
        <v>150</v>
      </c>
      <c r="G2" s="0" t="s">
        <v>151</v>
      </c>
      <c r="I2" s="0" t="s">
        <v>149</v>
      </c>
      <c r="J2" s="0" t="s">
        <v>150</v>
      </c>
      <c r="K2" s="0" t="s">
        <v>151</v>
      </c>
      <c r="M2" s="0" t="s">
        <v>149</v>
      </c>
      <c r="N2" s="0" t="s">
        <v>150</v>
      </c>
      <c r="O2" s="0" t="s">
        <v>151</v>
      </c>
    </row>
    <row r="3" customFormat="false" ht="15" hidden="false" customHeight="false" outlineLevel="0" collapsed="false">
      <c r="A3" s="0" t="n">
        <v>0.00159938049019121</v>
      </c>
      <c r="B3" s="0" t="n">
        <v>0.0647318984391219</v>
      </c>
      <c r="C3" s="0" t="n">
        <v>0.0147688344870375</v>
      </c>
      <c r="E3" s="0" t="n">
        <v>0.00138760974920794</v>
      </c>
      <c r="F3" s="0" t="n">
        <v>0.037576402418645</v>
      </c>
      <c r="G3" s="0" t="n">
        <v>0.00324667888180508</v>
      </c>
      <c r="I3" s="0" t="n">
        <v>0.00670851953248796</v>
      </c>
      <c r="J3" s="0" t="n">
        <v>0.0858271105373398</v>
      </c>
      <c r="K3" s="0" t="n">
        <v>0.0116415497165807</v>
      </c>
      <c r="M3" s="0" t="n">
        <v>0.00138760974920794</v>
      </c>
      <c r="N3" s="0" t="n">
        <v>0.037576402418645</v>
      </c>
      <c r="O3" s="0" t="n">
        <v>0.00324667888180508</v>
      </c>
    </row>
    <row r="4" customFormat="false" ht="15" hidden="false" customHeight="false" outlineLevel="0" collapsed="false">
      <c r="A4" s="0" t="n">
        <v>0.00181798102532569</v>
      </c>
      <c r="B4" s="0" t="n">
        <v>0.0265139740379104</v>
      </c>
      <c r="C4" s="0" t="n">
        <v>0.00203601596423951</v>
      </c>
      <c r="E4" s="0" t="n">
        <v>0.00252288441890318</v>
      </c>
      <c r="F4" s="0" t="n">
        <v>0.0295257942694308</v>
      </c>
      <c r="G4" s="0" t="n">
        <v>0.0322783035313578</v>
      </c>
      <c r="I4" s="0" t="n">
        <v>0.00370292848842999</v>
      </c>
      <c r="J4" s="0" t="n">
        <v>0.0329142797528865</v>
      </c>
      <c r="K4" s="0" t="n">
        <v>0.00632458072382374</v>
      </c>
      <c r="M4" s="0" t="n">
        <v>0.00252288441890318</v>
      </c>
      <c r="N4" s="0" t="n">
        <v>0.0295257942694308</v>
      </c>
      <c r="O4" s="0" t="n">
        <v>0.0322783035313578</v>
      </c>
    </row>
    <row r="5" customFormat="false" ht="15" hidden="false" customHeight="false" outlineLevel="0" collapsed="false">
      <c r="A5" s="0" t="n">
        <v>0.00160005976335254</v>
      </c>
      <c r="B5" s="0" t="n">
        <v>0.188419293845346</v>
      </c>
      <c r="C5" s="0" t="n">
        <v>0.104268015680592</v>
      </c>
      <c r="E5" s="0" t="n">
        <v>0.000975750255999717</v>
      </c>
      <c r="F5" s="0" t="n">
        <v>0.0418797141350387</v>
      </c>
      <c r="G5" s="4" t="n">
        <v>0.090616545452009</v>
      </c>
      <c r="I5" s="0" t="n">
        <v>0.00360618261142468</v>
      </c>
      <c r="J5" s="0" t="n">
        <v>0.080706027067823</v>
      </c>
      <c r="K5" s="0" t="n">
        <v>0.115316320654917</v>
      </c>
      <c r="M5" s="0" t="n">
        <v>0.00512005260936057</v>
      </c>
      <c r="N5" s="0" t="n">
        <v>0.0343652072792824</v>
      </c>
      <c r="O5" s="4" t="n">
        <v>0.00240412742185606</v>
      </c>
    </row>
    <row r="6" customFormat="false" ht="15" hidden="false" customHeight="false" outlineLevel="0" collapsed="false">
      <c r="A6" s="0" t="n">
        <v>0.00407228377111606</v>
      </c>
      <c r="B6" s="0" t="s">
        <v>152</v>
      </c>
      <c r="C6" s="0" t="n">
        <v>0.016285721013824</v>
      </c>
      <c r="E6" s="0" t="n">
        <v>0.00144908778723246</v>
      </c>
      <c r="F6" s="0" t="s">
        <v>153</v>
      </c>
      <c r="G6" s="0" t="n">
        <v>0.0363914758917613</v>
      </c>
      <c r="I6" s="0" t="n">
        <v>0.0158256770760842</v>
      </c>
      <c r="J6" s="0" t="n">
        <v>0.0570011580792493</v>
      </c>
      <c r="K6" s="0" t="n">
        <v>0.00357548979098312</v>
      </c>
      <c r="M6" s="0" t="n">
        <v>0.00277025486924994</v>
      </c>
      <c r="N6" s="0" t="n">
        <v>0.0397930249243862</v>
      </c>
      <c r="O6" s="0" t="n">
        <v>0.00237667078532682</v>
      </c>
    </row>
    <row r="7" customFormat="false" ht="15" hidden="false" customHeight="false" outlineLevel="0" collapsed="false">
      <c r="A7" s="0" t="n">
        <v>0.0158400154302635</v>
      </c>
      <c r="B7" s="5"/>
      <c r="C7" s="0" t="n">
        <v>0.0216314376364945</v>
      </c>
      <c r="E7" s="3" t="s">
        <v>153</v>
      </c>
      <c r="F7" s="0" t="n">
        <v>0.165583655180189</v>
      </c>
      <c r="G7" s="4" t="n">
        <v>0.197152295645361</v>
      </c>
      <c r="I7" s="0" t="n">
        <v>0.00412191529856067</v>
      </c>
      <c r="J7" s="0" t="n">
        <v>0.0404709391353946</v>
      </c>
      <c r="K7" s="0" t="n">
        <v>0.00603855579164758</v>
      </c>
      <c r="M7" s="3" t="n">
        <v>0.00412179813137172</v>
      </c>
      <c r="N7" s="0" t="n">
        <v>0.0530517893219606</v>
      </c>
      <c r="O7" s="4" t="n">
        <v>0.0166635245089081</v>
      </c>
    </row>
    <row r="8" customFormat="false" ht="15" hidden="false" customHeight="false" outlineLevel="0" collapsed="false">
      <c r="A8" s="0" t="n">
        <v>0.00786702997809208</v>
      </c>
      <c r="B8" s="0" t="n">
        <v>0.129721583155331</v>
      </c>
      <c r="C8" s="6" t="n">
        <v>0.00780800645866224</v>
      </c>
      <c r="E8" s="3" t="n">
        <v>0.00317586916244017</v>
      </c>
      <c r="F8" s="0" t="n">
        <v>0.0720870245860573</v>
      </c>
      <c r="G8" s="0" t="n">
        <v>0.0077285369347251</v>
      </c>
      <c r="I8" s="0" t="n">
        <v>0.004044335483795</v>
      </c>
      <c r="J8" s="0" t="n">
        <v>0.0217406981882048</v>
      </c>
      <c r="K8" s="6" t="n">
        <v>0.00576575571698651</v>
      </c>
      <c r="M8" s="3" t="s">
        <v>153</v>
      </c>
      <c r="N8" s="0" t="s">
        <v>153</v>
      </c>
      <c r="O8" s="0" t="s">
        <v>153</v>
      </c>
    </row>
    <row r="9" customFormat="false" ht="15" hidden="false" customHeight="false" outlineLevel="0" collapsed="false">
      <c r="A9" s="3" t="n">
        <v>0.00829443943426872</v>
      </c>
      <c r="B9" s="3" t="n">
        <v>0.0278701782057375</v>
      </c>
      <c r="C9" s="3" t="n">
        <v>0.00445106784667598</v>
      </c>
      <c r="E9" s="3" t="n">
        <v>0.00369209905434001</v>
      </c>
      <c r="F9" s="0" t="n">
        <v>0.159302365188974</v>
      </c>
      <c r="G9" s="0" t="n">
        <v>0.140454025737481</v>
      </c>
      <c r="I9" s="3" t="n">
        <v>0.00539792450316419</v>
      </c>
      <c r="J9" s="3" t="n">
        <v>0.0615825412113543</v>
      </c>
      <c r="K9" s="3" t="n">
        <v>0.022947876609642</v>
      </c>
      <c r="M9" s="3" t="n">
        <v>0.0052976532608762</v>
      </c>
      <c r="N9" s="3" t="n">
        <v>0.021916505230384</v>
      </c>
      <c r="O9" s="3" t="n">
        <v>0.0052976532608762</v>
      </c>
    </row>
    <row r="10" customFormat="false" ht="15" hidden="false" customHeight="false" outlineLevel="0" collapsed="false">
      <c r="A10" s="3" t="n">
        <v>0.000919789906114333</v>
      </c>
      <c r="B10" s="3" t="n">
        <v>0.0381051923944185</v>
      </c>
      <c r="C10" s="7" t="n">
        <v>0.00616988178264271</v>
      </c>
      <c r="E10" s="3" t="s">
        <v>153</v>
      </c>
      <c r="F10" s="0" t="n">
        <v>0.0938619916103987</v>
      </c>
      <c r="G10" s="5"/>
      <c r="I10" s="3" t="n">
        <v>0.00167262119678801</v>
      </c>
      <c r="J10" s="3" t="n">
        <v>0.019153272117469</v>
      </c>
      <c r="K10" s="7" t="n">
        <v>0.00772965519581441</v>
      </c>
      <c r="M10" s="3" t="n">
        <v>0.00423239701797052</v>
      </c>
      <c r="N10" s="3" t="n">
        <v>0.0336762906041621</v>
      </c>
      <c r="O10" s="3" t="n">
        <v>0.00413040490252971</v>
      </c>
    </row>
    <row r="11" customFormat="false" ht="15" hidden="false" customHeight="false" outlineLevel="0" collapsed="false">
      <c r="A11" s="3"/>
      <c r="B11" s="3"/>
      <c r="C11" s="3"/>
      <c r="D11" s="3"/>
      <c r="E11" s="3"/>
      <c r="F11" s="3"/>
      <c r="G11" s="3"/>
      <c r="I11" s="3" t="n">
        <v>0.00177259521463235</v>
      </c>
      <c r="J11" s="3" t="n">
        <v>0.0385969827873538</v>
      </c>
      <c r="K11" s="3" t="n">
        <v>0.00359569723347596</v>
      </c>
      <c r="L11" s="3"/>
      <c r="M11" s="3" t="n">
        <v>0.0247639393927756</v>
      </c>
      <c r="N11" s="3" t="n">
        <v>0.0132711490266203</v>
      </c>
      <c r="O11" s="3" t="n">
        <v>0.00129697979696453</v>
      </c>
    </row>
    <row r="12" customFormat="false" ht="15" hidden="false" customHeight="false" outlineLevel="0" collapsed="false">
      <c r="A12" s="3"/>
      <c r="B12" s="5" t="n">
        <v>1.49628754223274</v>
      </c>
      <c r="C12" s="3"/>
      <c r="D12" s="3"/>
      <c r="E12" s="3"/>
      <c r="F12" s="3"/>
      <c r="G12" s="3"/>
      <c r="I12" s="3"/>
      <c r="J12" s="3"/>
      <c r="K12" s="3"/>
      <c r="L12" s="3"/>
      <c r="M12" s="3"/>
      <c r="N12" s="3"/>
      <c r="O12" s="3"/>
    </row>
    <row r="13" customFormat="false" ht="15" hidden="false" customHeight="false" outlineLevel="0" collapsed="false">
      <c r="A13" s="3"/>
      <c r="B13" s="3"/>
      <c r="C13" s="7"/>
      <c r="D13" s="3"/>
      <c r="E13" s="3"/>
      <c r="F13" s="3"/>
      <c r="G13" s="3"/>
      <c r="I13" s="3"/>
      <c r="J13" s="3"/>
      <c r="K13" s="7"/>
      <c r="L13" s="3"/>
      <c r="M13" s="3"/>
      <c r="N13" s="3"/>
      <c r="O13" s="3"/>
    </row>
    <row r="14" customFormat="false" ht="15" hidden="false" customHeight="false" outlineLevel="0" collapsed="false">
      <c r="A14" s="3"/>
      <c r="B14" s="3"/>
      <c r="C14" s="3"/>
      <c r="D14" s="3"/>
      <c r="E14" s="3"/>
      <c r="F14" s="3"/>
      <c r="G14" s="5" t="n">
        <v>8.89648261473367</v>
      </c>
      <c r="I14" s="3"/>
      <c r="J14" s="3"/>
      <c r="K14" s="7"/>
      <c r="L14" s="3"/>
      <c r="M14" s="3"/>
      <c r="N14" s="3"/>
      <c r="O14" s="3"/>
    </row>
    <row r="15" customFormat="false" ht="15" hidden="false" customHeight="false" outlineLevel="0" collapsed="false">
      <c r="A15" s="3"/>
      <c r="B15" s="3"/>
      <c r="C15" s="3"/>
      <c r="D15" s="3"/>
      <c r="E15" s="3"/>
      <c r="F15" s="3"/>
      <c r="G15" s="3"/>
      <c r="I15" s="3"/>
      <c r="J15" s="3"/>
      <c r="K15" s="3"/>
      <c r="L15" s="3"/>
      <c r="M15" s="3"/>
    </row>
    <row r="16" customFormat="false" ht="15" hidden="false" customHeight="false" outlineLevel="0" collapsed="false">
      <c r="A16" s="3"/>
      <c r="B16" s="3"/>
      <c r="C16" s="3"/>
      <c r="D16" s="3"/>
      <c r="E16" s="3"/>
      <c r="F16" s="3"/>
      <c r="G16" s="3"/>
      <c r="I16" s="3"/>
      <c r="J16" s="3"/>
      <c r="K16" s="3"/>
      <c r="L16" s="3"/>
      <c r="M16" s="3"/>
      <c r="N16" s="3"/>
      <c r="O16" s="3"/>
    </row>
    <row r="17" customFormat="false" ht="15" hidden="false" customHeight="false" outlineLevel="0" collapsed="false">
      <c r="A17" s="3" t="n">
        <f aca="false">AVERAGE(A3:A10)</f>
        <v>0.00525137247484052</v>
      </c>
      <c r="B17" s="3" t="n">
        <f aca="false">AVERAGE(B3:B10)</f>
        <v>0.0792270200129775</v>
      </c>
      <c r="C17" s="3" t="n">
        <f aca="false">AVERAGE(C3:C10)</f>
        <v>0.0221773726087711</v>
      </c>
      <c r="D17" s="3"/>
      <c r="E17" s="3" t="n">
        <f aca="false">AVERAGE(E3:E10)</f>
        <v>0.00220055007135391</v>
      </c>
      <c r="F17" s="3" t="n">
        <f aca="false">AVERAGE(F3:F10)</f>
        <v>0.0856881353412475</v>
      </c>
      <c r="G17" s="3" t="n">
        <f aca="false">AVERAGE(G3:G10)</f>
        <v>0.0725525517249286</v>
      </c>
      <c r="H17" s="3"/>
      <c r="I17" s="3" t="n">
        <f aca="false">AVERAGE(I3:I11)</f>
        <v>0.00520585548948523</v>
      </c>
      <c r="J17" s="3" t="n">
        <f aca="false">AVERAGE(J3:J11)</f>
        <v>0.0486658898752306</v>
      </c>
      <c r="K17" s="3" t="n">
        <f aca="false">AVERAGE(K3:K11)</f>
        <v>0.0203261646037634</v>
      </c>
      <c r="L17" s="3"/>
      <c r="M17" s="3" t="n">
        <f aca="false">AVERAGE(M3:M11)</f>
        <v>0.00627707368121446</v>
      </c>
      <c r="N17" s="3" t="n">
        <f aca="false">AVERAGE(N3:N11)</f>
        <v>0.0328970203843589</v>
      </c>
      <c r="O17" s="3" t="n">
        <f aca="false">AVERAGE(O3:O11)</f>
        <v>0.00846179288620304</v>
      </c>
    </row>
    <row r="18" customFormat="false" ht="15" hidden="false" customHeight="false" outlineLevel="0" collapsed="false">
      <c r="A18" s="3"/>
      <c r="B18" s="3"/>
      <c r="C18" s="3"/>
      <c r="D18" s="3"/>
      <c r="E18" s="3"/>
      <c r="F18" s="3"/>
      <c r="G18" s="3"/>
      <c r="I18" s="3"/>
      <c r="J18" s="3"/>
      <c r="K18" s="3"/>
      <c r="L18" s="3"/>
      <c r="M18" s="3"/>
      <c r="N18" s="3"/>
      <c r="O18" s="3"/>
    </row>
    <row r="19" customFormat="false" ht="15" hidden="false" customHeight="false" outlineLevel="0" collapsed="false">
      <c r="A19" s="3"/>
      <c r="B19" s="3"/>
      <c r="C19" s="3"/>
      <c r="D19" s="3"/>
      <c r="E19" s="3"/>
      <c r="F19" s="3"/>
      <c r="G19" s="3"/>
      <c r="I19" s="3"/>
      <c r="J19" s="3"/>
      <c r="K19" s="3"/>
      <c r="L19" s="3"/>
      <c r="M19" s="3"/>
      <c r="N19" s="3"/>
      <c r="O19" s="3"/>
    </row>
    <row r="20" customFormat="false" ht="15" hidden="false" customHeight="false" outlineLevel="0" collapsed="false">
      <c r="A20" s="3"/>
      <c r="B20" s="3"/>
      <c r="C20" s="3"/>
      <c r="D20" s="3"/>
      <c r="E20" s="3"/>
      <c r="F20" s="3"/>
      <c r="G20" s="3"/>
      <c r="I20" s="3"/>
      <c r="J20" s="3"/>
      <c r="K20" s="3"/>
      <c r="L20" s="3"/>
      <c r="M20" s="3"/>
      <c r="N20" s="3"/>
      <c r="O20" s="3"/>
    </row>
    <row r="22" customFormat="false" ht="15" hidden="false" customHeight="false" outlineLevel="0" collapsed="false">
      <c r="C22" s="3"/>
      <c r="K22" s="3"/>
    </row>
    <row r="23" customFormat="false" ht="15" hidden="false" customHeight="false" outlineLevel="0" collapsed="false">
      <c r="A23" s="0" t="s">
        <v>154</v>
      </c>
      <c r="I23" s="0" t="s">
        <v>154</v>
      </c>
    </row>
    <row r="24" customFormat="false" ht="15" hidden="false" customHeight="false" outlineLevel="0" collapsed="false">
      <c r="A24" s="0" t="s">
        <v>145</v>
      </c>
      <c r="E24" s="0" t="s">
        <v>146</v>
      </c>
      <c r="I24" s="0" t="s">
        <v>155</v>
      </c>
      <c r="M24" s="0" t="s">
        <v>148</v>
      </c>
    </row>
    <row r="25" customFormat="false" ht="15" hidden="false" customHeight="false" outlineLevel="0" collapsed="false">
      <c r="A25" s="0" t="n">
        <f aca="false">STDEV(A3:A10)</f>
        <v>0.00516625651803357</v>
      </c>
      <c r="B25" s="0" t="n">
        <f aca="false">STDEV(B3:B10)</f>
        <v>0.0660150850096169</v>
      </c>
      <c r="C25" s="0" t="n">
        <f aca="false">STDEV(C3:C10)</f>
        <v>0.0338302153505707</v>
      </c>
      <c r="E25" s="0" t="n">
        <f aca="false">STDEV(E3:E10)</f>
        <v>0.00109595321517058</v>
      </c>
      <c r="F25" s="0" t="n">
        <f aca="false">STDEV(F3:F10)</f>
        <v>0.0569243302325636</v>
      </c>
      <c r="G25" s="0" t="n">
        <f aca="false">STDEV(G3:G10)</f>
        <v>0.0734814144353566</v>
      </c>
      <c r="I25" s="0" t="n">
        <f aca="false">STDEV(I3:I11)</f>
        <v>0.00428206023564797</v>
      </c>
      <c r="J25" s="0" t="n">
        <f aca="false">STDEV(J3:J11)</f>
        <v>0.0241258605377814</v>
      </c>
      <c r="K25" s="0" t="n">
        <f aca="false">STDEV(K3:K11)</f>
        <v>0.0361192071034311</v>
      </c>
      <c r="M25" s="0" t="n">
        <f aca="false">STDEV(M3:M11)</f>
        <v>0.00758934077741692</v>
      </c>
      <c r="N25" s="0" t="n">
        <f aca="false">STDEV(N3:N11)</f>
        <v>0.0119256071766121</v>
      </c>
      <c r="O25" s="0" t="n">
        <f aca="false">STDEV(O3:O11)</f>
        <v>0.0107936705321646</v>
      </c>
    </row>
    <row r="27" customFormat="false" ht="15" hidden="false" customHeight="false" outlineLevel="0" collapsed="false">
      <c r="A27" s="0" t="s">
        <v>156</v>
      </c>
      <c r="I27" s="0" t="s">
        <v>156</v>
      </c>
    </row>
    <row r="28" customFormat="false" ht="15" hidden="false" customHeight="false" outlineLevel="0" collapsed="false">
      <c r="A28" s="0" t="n">
        <v>8</v>
      </c>
      <c r="B28" s="0" t="n">
        <v>6</v>
      </c>
      <c r="C28" s="0" t="n">
        <v>8</v>
      </c>
      <c r="E28" s="0" t="n">
        <v>6</v>
      </c>
      <c r="F28" s="0" t="n">
        <v>8</v>
      </c>
      <c r="G28" s="0" t="n">
        <v>7</v>
      </c>
      <c r="I28" s="0" t="n">
        <v>9</v>
      </c>
      <c r="J28" s="0" t="n">
        <v>9</v>
      </c>
      <c r="K28" s="0" t="n">
        <v>9</v>
      </c>
      <c r="M28" s="0" t="n">
        <v>8</v>
      </c>
      <c r="N28" s="0" t="n">
        <v>8</v>
      </c>
      <c r="O28" s="0" t="n">
        <v>8</v>
      </c>
    </row>
    <row r="31" customFormat="false" ht="15" hidden="false" customHeight="false" outlineLevel="0" collapsed="false">
      <c r="A31" s="0" t="s">
        <v>157</v>
      </c>
      <c r="I31" s="0" t="s">
        <v>157</v>
      </c>
    </row>
    <row r="32" customFormat="false" ht="15" hidden="false" customHeight="false" outlineLevel="0" collapsed="false">
      <c r="A32" s="0" t="n">
        <f aca="false">(A25/(SQRT(A28)))</f>
        <v>0.00182654750862537</v>
      </c>
      <c r="B32" s="0" t="n">
        <f aca="false">(B25/(SQRT(B28)))</f>
        <v>0.0269505456000027</v>
      </c>
      <c r="C32" s="0" t="n">
        <f aca="false">(C25/(SQRT(C28)))</f>
        <v>0.0119607873416949</v>
      </c>
      <c r="E32" s="0" t="n">
        <f aca="false">(E25/(SQRT(E28)))</f>
        <v>0.000447421026521765</v>
      </c>
      <c r="F32" s="0" t="n">
        <f aca="false">(F25/(SQRT(F28)))</f>
        <v>0.020125789960974</v>
      </c>
      <c r="G32" s="0" t="n">
        <f aca="false">(G25/(SQRT(G28)))</f>
        <v>0.0277733640830322</v>
      </c>
      <c r="I32" s="0" t="n">
        <f aca="false">(I25/(SQRT(I28)))</f>
        <v>0.00142735341188266</v>
      </c>
      <c r="J32" s="0" t="n">
        <f aca="false">(J25/(SQRT(J28)))</f>
        <v>0.0080419535125938</v>
      </c>
      <c r="K32" s="0" t="n">
        <f aca="false">(K25/(SQRT(K28)))</f>
        <v>0.0120397357011437</v>
      </c>
      <c r="M32" s="0" t="n">
        <f aca="false">(M25/(SQRT(M28)))</f>
        <v>0.00268323716422354</v>
      </c>
      <c r="N32" s="0" t="n">
        <f aca="false">(N25/(SQRT(N28)))</f>
        <v>0.0042163388521747</v>
      </c>
      <c r="O32" s="0" t="n">
        <f aca="false">(O25/(SQRT(O28)))</f>
        <v>0.00381613881359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true" showOutlineSymbols="true" defaultGridColor="true" view="normal" topLeftCell="A32" colorId="64" zoomScale="100" zoomScaleNormal="100" zoomScalePageLayoutView="100" workbookViewId="0">
      <selection pane="topLeft" activeCell="H37" activeCellId="0" sqref="H37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B1" s="0" t="s">
        <v>158</v>
      </c>
      <c r="C1" s="0" t="s">
        <v>159</v>
      </c>
      <c r="D1" s="0" t="s">
        <v>155</v>
      </c>
      <c r="E1" s="0" t="s">
        <v>160</v>
      </c>
    </row>
    <row r="2" customFormat="false" ht="15" hidden="false" customHeight="false" outlineLevel="0" collapsed="false">
      <c r="A2" s="0" t="s">
        <v>161</v>
      </c>
      <c r="B2" s="0" t="n">
        <v>0.00525137247484052</v>
      </c>
      <c r="C2" s="0" t="n">
        <v>0.00220055007135391</v>
      </c>
      <c r="D2" s="0" t="n">
        <v>0.00520585548948523</v>
      </c>
      <c r="E2" s="0" t="n">
        <v>0.00627707368121446</v>
      </c>
    </row>
    <row r="3" customFormat="false" ht="15" hidden="false" customHeight="false" outlineLevel="0" collapsed="false">
      <c r="A3" s="0" t="s">
        <v>162</v>
      </c>
      <c r="B3" s="0" t="n">
        <v>0.0792270200129775</v>
      </c>
      <c r="C3" s="0" t="n">
        <v>0.0856881353412475</v>
      </c>
      <c r="D3" s="0" t="n">
        <v>0.0486658898752305</v>
      </c>
      <c r="E3" s="0" t="n">
        <v>0.0328970203843589</v>
      </c>
    </row>
    <row r="4" customFormat="false" ht="15" hidden="false" customHeight="false" outlineLevel="0" collapsed="false">
      <c r="A4" s="0" t="s">
        <v>163</v>
      </c>
      <c r="B4" s="0" t="n">
        <v>0.0221773726087711</v>
      </c>
      <c r="C4" s="0" t="n">
        <v>0.0725525517249286</v>
      </c>
      <c r="D4" s="0" t="n">
        <v>0.0203261646037634</v>
      </c>
      <c r="E4" s="0" t="n">
        <v>0.00846179288620304</v>
      </c>
    </row>
    <row r="6" customFormat="false" ht="15" hidden="false" customHeight="false" outlineLevel="0" collapsed="false">
      <c r="B6" s="0" t="s">
        <v>155</v>
      </c>
      <c r="C6" s="0" t="s">
        <v>160</v>
      </c>
    </row>
    <row r="7" customFormat="false" ht="15" hidden="false" customHeight="false" outlineLevel="0" collapsed="false">
      <c r="A7" s="0" t="s">
        <v>164</v>
      </c>
      <c r="B7" s="0" t="n">
        <v>0.00520585548948523</v>
      </c>
      <c r="C7" s="0" t="n">
        <v>0.00627707368121446</v>
      </c>
    </row>
    <row r="8" customFormat="false" ht="15" hidden="false" customHeight="false" outlineLevel="0" collapsed="false">
      <c r="A8" s="0" t="s">
        <v>165</v>
      </c>
      <c r="B8" s="0" t="n">
        <v>0.0486658898752305</v>
      </c>
      <c r="C8" s="0" t="n">
        <v>0.0328970203843589</v>
      </c>
    </row>
    <row r="9" customFormat="false" ht="15" hidden="false" customHeight="false" outlineLevel="0" collapsed="false">
      <c r="A9" s="0" t="s">
        <v>163</v>
      </c>
      <c r="B9" s="0" t="n">
        <v>0.0203261646037634</v>
      </c>
      <c r="C9" s="0" t="n">
        <v>0.00846179288620304</v>
      </c>
    </row>
    <row r="13" customFormat="false" ht="15" hidden="false" customHeight="false" outlineLevel="0" collapsed="false">
      <c r="A13" s="0" t="s">
        <v>157</v>
      </c>
    </row>
    <row r="14" customFormat="false" ht="15" hidden="false" customHeight="false" outlineLevel="0" collapsed="false">
      <c r="B14" s="0" t="s">
        <v>145</v>
      </c>
      <c r="C14" s="0" t="s">
        <v>159</v>
      </c>
      <c r="D14" s="0" t="s">
        <v>147</v>
      </c>
      <c r="E14" s="0" t="s">
        <v>160</v>
      </c>
    </row>
    <row r="15" customFormat="false" ht="15" hidden="false" customHeight="false" outlineLevel="0" collapsed="false">
      <c r="A15" s="0" t="s">
        <v>164</v>
      </c>
      <c r="B15" s="0" t="n">
        <v>0.00182654750862537</v>
      </c>
      <c r="C15" s="0" t="n">
        <v>0.000447421026521765</v>
      </c>
      <c r="D15" s="0" t="n">
        <v>0.00142735341188266</v>
      </c>
      <c r="E15" s="0" t="n">
        <v>0.00268323716422354</v>
      </c>
    </row>
    <row r="16" customFormat="false" ht="15" hidden="false" customHeight="false" outlineLevel="0" collapsed="false">
      <c r="A16" s="0" t="s">
        <v>162</v>
      </c>
      <c r="B16" s="0" t="n">
        <v>0.0269505456000027</v>
      </c>
      <c r="C16" s="0" t="n">
        <v>0.020125789960974</v>
      </c>
      <c r="D16" s="0" t="n">
        <v>0.00804195351259381</v>
      </c>
      <c r="E16" s="0" t="n">
        <v>0.0042163388521747</v>
      </c>
    </row>
    <row r="17" customFormat="false" ht="15" hidden="false" customHeight="false" outlineLevel="0" collapsed="false">
      <c r="A17" s="0" t="s">
        <v>163</v>
      </c>
      <c r="B17" s="0" t="n">
        <v>0.0119607873416949</v>
      </c>
      <c r="C17" s="0" t="n">
        <v>0.0277733640830322</v>
      </c>
      <c r="D17" s="0" t="n">
        <v>0.0120397357011437</v>
      </c>
      <c r="E17" s="0" t="n">
        <v>0.00381613881359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2" activeCellId="0" sqref="P12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B1" s="0" t="s">
        <v>158</v>
      </c>
      <c r="C1" s="0" t="s">
        <v>159</v>
      </c>
      <c r="D1" s="0" t="s">
        <v>155</v>
      </c>
      <c r="E1" s="0" t="s">
        <v>160</v>
      </c>
    </row>
    <row r="2" customFormat="false" ht="15" hidden="false" customHeight="false" outlineLevel="0" collapsed="false">
      <c r="A2" s="0" t="s">
        <v>161</v>
      </c>
      <c r="B2" s="0" t="n">
        <v>0.00525137247484052</v>
      </c>
      <c r="C2" s="0" t="n">
        <v>0.00220055007135391</v>
      </c>
      <c r="D2" s="0" t="n">
        <v>0.00620106899913524</v>
      </c>
      <c r="E2" s="0" t="n">
        <v>0.00318451995561867</v>
      </c>
    </row>
    <row r="3" customFormat="false" ht="15" hidden="false" customHeight="false" outlineLevel="0" collapsed="false">
      <c r="A3" s="0" t="s">
        <v>162</v>
      </c>
      <c r="B3" s="0" t="n">
        <v>0.0792270200129775</v>
      </c>
      <c r="C3" s="0" t="n">
        <v>0.0856881353412475</v>
      </c>
      <c r="D3" s="0" t="n">
        <v>0.166966453849929</v>
      </c>
      <c r="E3" s="0" t="n">
        <v>0.038862443642741</v>
      </c>
    </row>
    <row r="4" customFormat="false" ht="15" hidden="false" customHeight="false" outlineLevel="0" collapsed="false">
      <c r="A4" s="0" t="s">
        <v>163</v>
      </c>
      <c r="B4" s="0" t="n">
        <v>0.0221773726087711</v>
      </c>
      <c r="C4" s="0" t="n">
        <v>0.0725525517249286</v>
      </c>
      <c r="D4" s="0" t="n">
        <v>0.0245157327149401</v>
      </c>
      <c r="E4" s="0" t="n">
        <v>0.0101832850052973</v>
      </c>
    </row>
    <row r="9" customFormat="false" ht="15" hidden="false" customHeight="false" outlineLevel="0" collapsed="false">
      <c r="A9" s="0" t="s">
        <v>157</v>
      </c>
    </row>
    <row r="10" customFormat="false" ht="15" hidden="false" customHeight="false" outlineLevel="0" collapsed="false">
      <c r="B10" s="0" t="s">
        <v>145</v>
      </c>
      <c r="C10" s="0" t="s">
        <v>159</v>
      </c>
      <c r="D10" s="0" t="s">
        <v>147</v>
      </c>
      <c r="E10" s="0" t="s">
        <v>160</v>
      </c>
    </row>
    <row r="11" customFormat="false" ht="15" hidden="false" customHeight="false" outlineLevel="0" collapsed="false">
      <c r="A11" s="0" t="s">
        <v>164</v>
      </c>
      <c r="B11" s="0" t="n">
        <v>0.00182654750862537</v>
      </c>
      <c r="C11" s="0" t="n">
        <v>0.000447421026521765</v>
      </c>
      <c r="D11" s="0" t="n">
        <v>0.00165819859732551</v>
      </c>
      <c r="E11" s="0" t="n">
        <v>0.000593823783751546</v>
      </c>
    </row>
    <row r="12" customFormat="false" ht="15" hidden="false" customHeight="false" outlineLevel="0" collapsed="false">
      <c r="A12" s="0" t="s">
        <v>162</v>
      </c>
      <c r="B12" s="0" t="n">
        <v>0.0269505456000027</v>
      </c>
      <c r="C12" s="0" t="n">
        <v>0.020125789960974</v>
      </c>
      <c r="D12" s="0" t="n">
        <v>0.106461992759563</v>
      </c>
      <c r="E12" s="0" t="n">
        <v>0.00360124730004042</v>
      </c>
    </row>
    <row r="13" customFormat="false" ht="15" hidden="false" customHeight="false" outlineLevel="0" collapsed="false">
      <c r="A13" s="0" t="s">
        <v>163</v>
      </c>
      <c r="B13" s="0" t="n">
        <v>0.0119607873416949</v>
      </c>
      <c r="C13" s="0" t="n">
        <v>0.0277733640830322</v>
      </c>
      <c r="D13" s="0" t="n">
        <v>0.0153338475740717</v>
      </c>
      <c r="E13" s="0" t="n">
        <v>0.004954444900051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07T01:52:08Z</dcterms:created>
  <dc:creator>Jennifer</dc:creator>
  <dc:description/>
  <dc:language>en-US</dc:language>
  <cp:lastModifiedBy>Microsoft Office User</cp:lastModifiedBy>
  <dcterms:modified xsi:type="dcterms:W3CDTF">2017-10-30T17:49:14Z</dcterms:modified>
  <cp:revision>0</cp:revision>
  <dc:subject/>
  <dc:title/>
</cp:coreProperties>
</file>